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rystalrao/Grad School/Late Cretacous Climate/Late Cret_Otolith Writings/"/>
    </mc:Choice>
  </mc:AlternateContent>
  <xr:revisionPtr revIDLastSave="0" documentId="13_ncr:1_{5D485033-ABA1-EA41-8194-CD3177FF616E}" xr6:coauthVersionLast="36" xr6:coauthVersionMax="36" xr10:uidLastSave="{00000000-0000-0000-0000-000000000000}"/>
  <bookViews>
    <workbookView xWindow="31640" yWindow="500" windowWidth="29500" windowHeight="18240" activeTab="1" xr2:uid="{43EA2580-5689-834B-BA4F-C6F57A416F61}"/>
  </bookViews>
  <sheets>
    <sheet name="Method testing" sheetId="8" r:id="rId1"/>
    <sheet name="d15N summary" sheetId="3" r:id="rId2"/>
  </sheets>
  <definedNames>
    <definedName name="_xlnm._FilterDatabase" localSheetId="1" hidden="1">'d15N summary'!$A$2:$V$11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48" uniqueCount="205">
  <si>
    <t>Sample ID</t>
  </si>
  <si>
    <t>0105O02064</t>
  </si>
  <si>
    <t>0105O02065</t>
  </si>
  <si>
    <t>0105O02066</t>
  </si>
  <si>
    <t>0105O02068</t>
  </si>
  <si>
    <t>0105O02074</t>
  </si>
  <si>
    <t>Geologic Time</t>
  </si>
  <si>
    <t>Location</t>
  </si>
  <si>
    <t>Campanian</t>
  </si>
  <si>
    <t>0304O01065</t>
  </si>
  <si>
    <t>0304O01069</t>
  </si>
  <si>
    <t>0304O01070</t>
  </si>
  <si>
    <t>0304O01071</t>
  </si>
  <si>
    <t>0304O01072</t>
  </si>
  <si>
    <t>0304O01074</t>
  </si>
  <si>
    <t>0304O01034</t>
  </si>
  <si>
    <t>0304O01067</t>
  </si>
  <si>
    <t>0304O01068</t>
  </si>
  <si>
    <t>0304O01044</t>
  </si>
  <si>
    <t>0304O01073</t>
  </si>
  <si>
    <t>0304O01035</t>
  </si>
  <si>
    <t>0304O01036</t>
  </si>
  <si>
    <t>0304O01037</t>
  </si>
  <si>
    <t>0304O01038</t>
  </si>
  <si>
    <t>0304O01066</t>
  </si>
  <si>
    <t>0304O01039</t>
  </si>
  <si>
    <t>0304O01040</t>
  </si>
  <si>
    <t>0304O01041</t>
  </si>
  <si>
    <t>0304O01045</t>
  </si>
  <si>
    <t>Preservation</t>
  </si>
  <si>
    <t>0105O01049</t>
  </si>
  <si>
    <t>0105O01052</t>
  </si>
  <si>
    <t>0105O01053</t>
  </si>
  <si>
    <t>0105O01054</t>
  </si>
  <si>
    <t>0105O01064</t>
  </si>
  <si>
    <t>0105O01056</t>
  </si>
  <si>
    <t>0105O01057</t>
  </si>
  <si>
    <t>0105O01059</t>
  </si>
  <si>
    <t>0105O01061</t>
  </si>
  <si>
    <t>0105O01062</t>
  </si>
  <si>
    <t>Maastrichtian</t>
  </si>
  <si>
    <t>Stdev</t>
  </si>
  <si>
    <t>0105O02053</t>
  </si>
  <si>
    <t>0105O02047</t>
  </si>
  <si>
    <t>0105O02054</t>
  </si>
  <si>
    <t>0105O02048</t>
  </si>
  <si>
    <t>0105O02055</t>
  </si>
  <si>
    <t>0105O02049</t>
  </si>
  <si>
    <t>0105O02056</t>
  </si>
  <si>
    <t>0105O02057</t>
  </si>
  <si>
    <t>0105O02050</t>
  </si>
  <si>
    <t>0105O02058</t>
  </si>
  <si>
    <t>0105O02060</t>
  </si>
  <si>
    <t>0105O02051</t>
  </si>
  <si>
    <t>0105O02061</t>
  </si>
  <si>
    <t>0105O02052</t>
  </si>
  <si>
    <t>0105O02063</t>
  </si>
  <si>
    <t>0105O02067</t>
  </si>
  <si>
    <t>Maryland</t>
  </si>
  <si>
    <t>North Carolina</t>
  </si>
  <si>
    <t>New Jersey</t>
  </si>
  <si>
    <t>0303O01001</t>
  </si>
  <si>
    <t>0303O01002</t>
  </si>
  <si>
    <t>0303O01003</t>
  </si>
  <si>
    <t>0303O01004</t>
  </si>
  <si>
    <t>0303O01005</t>
  </si>
  <si>
    <t>0303O01006</t>
  </si>
  <si>
    <t>0303O01007</t>
  </si>
  <si>
    <t>0303O01008</t>
  </si>
  <si>
    <t>0303O01009</t>
  </si>
  <si>
    <t>0303O01010</t>
  </si>
  <si>
    <t>0303O01011</t>
  </si>
  <si>
    <t>0303O01012</t>
  </si>
  <si>
    <t>0303O01013</t>
  </si>
  <si>
    <t>0303O01014</t>
  </si>
  <si>
    <t>0303O01021</t>
  </si>
  <si>
    <t>0303O01022</t>
  </si>
  <si>
    <t>0303O01023</t>
  </si>
  <si>
    <t>0303O01024</t>
  </si>
  <si>
    <t>0303O01025</t>
  </si>
  <si>
    <t>0303O01026</t>
  </si>
  <si>
    <t>0303O01027</t>
  </si>
  <si>
    <t>0303O01028</t>
  </si>
  <si>
    <t>0303O01029</t>
  </si>
  <si>
    <t>0303O01030</t>
  </si>
  <si>
    <t>0303O01031</t>
  </si>
  <si>
    <t>0303O01032</t>
  </si>
  <si>
    <t>Eutawichthys maastrichtiensis</t>
  </si>
  <si>
    <t>Eutawichthys zideki</t>
  </si>
  <si>
    <t>0303O01015</t>
  </si>
  <si>
    <t>0303O01016</t>
  </si>
  <si>
    <t>0303O01017</t>
  </si>
  <si>
    <t>0303O01018</t>
  </si>
  <si>
    <t>0303O01019</t>
  </si>
  <si>
    <t>0303O01020</t>
  </si>
  <si>
    <t>0304O01033</t>
  </si>
  <si>
    <t>0304O01042</t>
  </si>
  <si>
    <t>0304O01046</t>
  </si>
  <si>
    <t>0304O01043</t>
  </si>
  <si>
    <t>0304O01047</t>
  </si>
  <si>
    <t>0304O02084</t>
  </si>
  <si>
    <t>0304O02085</t>
  </si>
  <si>
    <t>0304O02083</t>
  </si>
  <si>
    <t>0304O02086</t>
  </si>
  <si>
    <t>0304O02087</t>
  </si>
  <si>
    <t>0304O02088</t>
  </si>
  <si>
    <t>0304O02089</t>
  </si>
  <si>
    <t>0304O02090</t>
  </si>
  <si>
    <t>0304O02091</t>
  </si>
  <si>
    <t>0304O02092</t>
  </si>
  <si>
    <t>0304O02093</t>
  </si>
  <si>
    <t>0304O02095</t>
  </si>
  <si>
    <t>0303O02001</t>
  </si>
  <si>
    <t>0303O02002</t>
  </si>
  <si>
    <t>0303O02003</t>
  </si>
  <si>
    <t>0303O02004</t>
  </si>
  <si>
    <t>0303O02005</t>
  </si>
  <si>
    <t>0303O02006</t>
  </si>
  <si>
    <t>0303O02007</t>
  </si>
  <si>
    <t>0303O02008</t>
  </si>
  <si>
    <t>0303O02009</t>
  </si>
  <si>
    <t>0303O02010</t>
  </si>
  <si>
    <t>0303O02011</t>
  </si>
  <si>
    <t>0303O02012</t>
  </si>
  <si>
    <t>0303O02013</t>
  </si>
  <si>
    <t>0303O02081</t>
  </si>
  <si>
    <t>0303O02082</t>
  </si>
  <si>
    <t>0303O02019</t>
  </si>
  <si>
    <t>0303O02020</t>
  </si>
  <si>
    <t>0303O02021</t>
  </si>
  <si>
    <t>0303O02022</t>
  </si>
  <si>
    <t>0303O02023</t>
  </si>
  <si>
    <t>0303O02024</t>
  </si>
  <si>
    <t>0303O02025</t>
  </si>
  <si>
    <t>0303O02026</t>
  </si>
  <si>
    <t>0303O02027</t>
  </si>
  <si>
    <t>0303O02028</t>
  </si>
  <si>
    <t>0105O02069</t>
  </si>
  <si>
    <t>0105O02070</t>
  </si>
  <si>
    <t>0105O02071</t>
  </si>
  <si>
    <t>0105O02072</t>
  </si>
  <si>
    <t>0105O02073</t>
  </si>
  <si>
    <t>0105O02075</t>
  </si>
  <si>
    <t>0105O02076</t>
  </si>
  <si>
    <t>0105O02077</t>
  </si>
  <si>
    <t>0105O02078</t>
  </si>
  <si>
    <t>0105O02079</t>
  </si>
  <si>
    <t>0105O02080</t>
  </si>
  <si>
    <t>well</t>
  </si>
  <si>
    <t>0303O03001</t>
  </si>
  <si>
    <t>0303O03002</t>
  </si>
  <si>
    <t>0303O03003</t>
  </si>
  <si>
    <t>0303O03004</t>
  </si>
  <si>
    <t>0303O03005</t>
  </si>
  <si>
    <t>0303O03006</t>
  </si>
  <si>
    <t>0303O03007</t>
  </si>
  <si>
    <t>0303O03008</t>
  </si>
  <si>
    <t>0304O03011</t>
  </si>
  <si>
    <t>0304O03012</t>
  </si>
  <si>
    <t>0304O03013</t>
  </si>
  <si>
    <t>0304O03014</t>
  </si>
  <si>
    <t>0304O03015</t>
  </si>
  <si>
    <t>0304O03016</t>
  </si>
  <si>
    <t>0304O03017</t>
  </si>
  <si>
    <t>0304O03018</t>
  </si>
  <si>
    <t>0105O03021</t>
  </si>
  <si>
    <t>0105O03022</t>
  </si>
  <si>
    <t>0105O03023</t>
  </si>
  <si>
    <t>0105O03024</t>
  </si>
  <si>
    <t>0105O03025</t>
  </si>
  <si>
    <t>0105O03026</t>
  </si>
  <si>
    <t>0105O03027</t>
  </si>
  <si>
    <t>0105O03028</t>
  </si>
  <si>
    <t>0304O01048</t>
  </si>
  <si>
    <t>N content (μmol/g)</t>
  </si>
  <si>
    <t/>
  </si>
  <si>
    <t>Individual measurements</t>
  </si>
  <si>
    <t>Average</t>
  </si>
  <si>
    <t>Otolith weight (mg)</t>
  </si>
  <si>
    <t>δ15N_oto (‰)</t>
  </si>
  <si>
    <t>Number of measurements</t>
  </si>
  <si>
    <r>
      <rPr>
        <i/>
        <sz val="12"/>
        <color theme="1"/>
        <rFont val="Calibri"/>
        <family val="2"/>
        <scheme val="minor"/>
      </rPr>
      <t>Pterothrissus</t>
    </r>
    <r>
      <rPr>
        <sz val="12"/>
        <color theme="1"/>
        <rFont val="Calibri"/>
        <family val="2"/>
        <scheme val="minor"/>
      </rPr>
      <t xml:space="preserve"> sp.</t>
    </r>
  </si>
  <si>
    <t>poorly</t>
  </si>
  <si>
    <t>N/A</t>
  </si>
  <si>
    <t>0105O01055</t>
  </si>
  <si>
    <t>0105O01058</t>
  </si>
  <si>
    <t>Oxidative cleaning reagent</t>
  </si>
  <si>
    <t>Taxon</t>
  </si>
  <si>
    <t>sodium hypochlorite ("bleach")</t>
  </si>
  <si>
    <t>Persulate Oxidative Reagent (POR)</t>
  </si>
  <si>
    <t>Maasrichtian</t>
  </si>
  <si>
    <t>poory</t>
  </si>
  <si>
    <t>Sample cleaning form</t>
  </si>
  <si>
    <t>Whole otolith</t>
  </si>
  <si>
    <t>Secondary bleach cleaning</t>
  </si>
  <si>
    <t>No</t>
  </si>
  <si>
    <t>Yes</t>
  </si>
  <si>
    <t>yes</t>
  </si>
  <si>
    <t>Powered otolith</t>
  </si>
  <si>
    <t>Oxidative reagent test (see SI Appendix, Fig. S2A for the test design)</t>
  </si>
  <si>
    <t>Secondary cleaning test (see SI Appendix, Fig. S2B for the test design)</t>
  </si>
  <si>
    <t>Formation</t>
  </si>
  <si>
    <t>Severn Fm.</t>
  </si>
  <si>
    <t>Tar Heel Fm.</t>
  </si>
  <si>
    <t>Woodbury F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2">
    <xf numFmtId="0" fontId="0" fillId="0" borderId="0" xfId="0"/>
    <xf numFmtId="2" fontId="0" fillId="0" borderId="0" xfId="0" applyNumberFormat="1"/>
    <xf numFmtId="0" fontId="0" fillId="0" borderId="0" xfId="0" applyFill="1"/>
    <xf numFmtId="2" fontId="0" fillId="0" borderId="0" xfId="0" applyNumberFormat="1" applyFill="1" applyBorder="1"/>
    <xf numFmtId="0" fontId="0" fillId="0" borderId="0" xfId="0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0" xfId="0" applyNumberFormat="1" applyFill="1"/>
    <xf numFmtId="0" fontId="0" fillId="0" borderId="8" xfId="0" applyBorder="1"/>
    <xf numFmtId="0" fontId="0" fillId="0" borderId="8" xfId="0" applyFill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2" xfId="0" applyBorder="1"/>
    <xf numFmtId="0" fontId="0" fillId="0" borderId="7" xfId="0" applyBorder="1"/>
    <xf numFmtId="0" fontId="0" fillId="0" borderId="0" xfId="0" applyBorder="1"/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0" xfId="0" applyAlignment="1">
      <alignment horizontal="center" vertical="center"/>
    </xf>
    <xf numFmtId="2" fontId="0" fillId="0" borderId="2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0" fontId="0" fillId="0" borderId="0" xfId="0" applyFill="1" applyBorder="1"/>
    <xf numFmtId="1" fontId="0" fillId="0" borderId="0" xfId="0" applyNumberFormat="1" applyBorder="1" applyAlignment="1">
      <alignment horizontal="center"/>
    </xf>
    <xf numFmtId="0" fontId="0" fillId="0" borderId="0" xfId="0" applyBorder="1" applyAlignment="1">
      <alignment wrapText="1"/>
    </xf>
    <xf numFmtId="0" fontId="0" fillId="0" borderId="0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0" fillId="0" borderId="8" xfId="0" applyBorder="1" applyAlignment="1">
      <alignment wrapText="1"/>
    </xf>
    <xf numFmtId="1" fontId="0" fillId="0" borderId="8" xfId="0" applyNumberForma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2" fontId="0" fillId="0" borderId="3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0" fontId="4" fillId="0" borderId="0" xfId="0" applyFont="1" applyBorder="1"/>
    <xf numFmtId="0" fontId="5" fillId="3" borderId="10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2" fontId="5" fillId="2" borderId="1" xfId="0" applyNumberFormat="1" applyFont="1" applyFill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0" xfId="0" applyAlignment="1">
      <alignment vertical="center"/>
    </xf>
    <xf numFmtId="0" fontId="4" fillId="0" borderId="4" xfId="0" applyFont="1" applyBorder="1"/>
    <xf numFmtId="0" fontId="4" fillId="0" borderId="8" xfId="0" applyFont="1" applyBorder="1"/>
    <xf numFmtId="2" fontId="6" fillId="0" borderId="4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2" fontId="6" fillId="0" borderId="8" xfId="0" applyNumberFormat="1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2" fontId="6" fillId="0" borderId="5" xfId="0" applyNumberFormat="1" applyFont="1" applyFill="1" applyBorder="1" applyAlignment="1">
      <alignment horizontal="center" vertical="center"/>
    </xf>
    <xf numFmtId="2" fontId="6" fillId="0" borderId="6" xfId="0" applyNumberFormat="1" applyFont="1" applyFill="1" applyBorder="1" applyAlignment="1">
      <alignment horizontal="center" vertical="center"/>
    </xf>
    <xf numFmtId="2" fontId="6" fillId="0" borderId="9" xfId="0" applyNumberFormat="1" applyFont="1" applyFill="1" applyBorder="1" applyAlignment="1">
      <alignment horizontal="center" vertical="center"/>
    </xf>
    <xf numFmtId="2" fontId="6" fillId="0" borderId="5" xfId="0" applyNumberFormat="1" applyFont="1" applyFill="1" applyBorder="1" applyAlignment="1">
      <alignment horizontal="center"/>
    </xf>
    <xf numFmtId="2" fontId="6" fillId="0" borderId="6" xfId="0" applyNumberFormat="1" applyFont="1" applyFill="1" applyBorder="1" applyAlignment="1">
      <alignment horizontal="center"/>
    </xf>
    <xf numFmtId="2" fontId="6" fillId="0" borderId="9" xfId="0" applyNumberFormat="1" applyFont="1" applyFill="1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2" fontId="1" fillId="0" borderId="12" xfId="0" applyNumberFormat="1" applyFont="1" applyBorder="1" applyAlignment="1">
      <alignment horizontal="center" vertical="center" wrapText="1"/>
    </xf>
    <xf numFmtId="0" fontId="1" fillId="0" borderId="12" xfId="0" applyFont="1" applyFill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2" fontId="6" fillId="0" borderId="12" xfId="0" applyNumberFormat="1" applyFont="1" applyFill="1" applyBorder="1" applyAlignment="1">
      <alignment horizontal="center"/>
    </xf>
    <xf numFmtId="0" fontId="0" fillId="0" borderId="12" xfId="0" applyBorder="1"/>
    <xf numFmtId="2" fontId="6" fillId="0" borderId="12" xfId="0" applyNumberFormat="1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wrapText="1"/>
    </xf>
    <xf numFmtId="164" fontId="0" fillId="0" borderId="0" xfId="0" applyNumberFormat="1" applyFill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5" borderId="3" xfId="0" applyFill="1" applyBorder="1"/>
    <xf numFmtId="0" fontId="0" fillId="5" borderId="4" xfId="0" applyFill="1" applyBorder="1"/>
    <xf numFmtId="0" fontId="0" fillId="5" borderId="4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2" fontId="0" fillId="5" borderId="4" xfId="0" applyNumberFormat="1" applyFill="1" applyBorder="1" applyAlignment="1">
      <alignment horizontal="center"/>
    </xf>
    <xf numFmtId="0" fontId="0" fillId="5" borderId="7" xfId="0" applyFill="1" applyBorder="1"/>
    <xf numFmtId="0" fontId="0" fillId="5" borderId="8" xfId="0" applyFill="1" applyBorder="1"/>
    <xf numFmtId="0" fontId="0" fillId="5" borderId="8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2" fontId="0" fillId="5" borderId="8" xfId="0" applyNumberFormat="1" applyFill="1" applyBorder="1" applyAlignment="1">
      <alignment horizontal="center"/>
    </xf>
    <xf numFmtId="0" fontId="0" fillId="5" borderId="2" xfId="0" applyFill="1" applyBorder="1"/>
    <xf numFmtId="0" fontId="0" fillId="5" borderId="0" xfId="0" applyFill="1" applyBorder="1"/>
    <xf numFmtId="0" fontId="0" fillId="5" borderId="0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2" fontId="0" fillId="5" borderId="0" xfId="0" applyNumberFormat="1" applyFill="1" applyBorder="1" applyAlignment="1">
      <alignment horizontal="center"/>
    </xf>
    <xf numFmtId="0" fontId="6" fillId="5" borderId="0" xfId="0" applyFont="1" applyFill="1" applyBorder="1" applyAlignment="1">
      <alignment horizontal="center"/>
    </xf>
    <xf numFmtId="0" fontId="6" fillId="5" borderId="8" xfId="0" applyFont="1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2" fontId="0" fillId="0" borderId="4" xfId="0" applyNumberFormat="1" applyFill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5" borderId="4" xfId="0" applyNumberFormat="1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2" fontId="0" fillId="5" borderId="8" xfId="0" applyNumberFormat="1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5" borderId="0" xfId="0" applyNumberFormat="1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4" fillId="5" borderId="4" xfId="0" applyFont="1" applyFill="1" applyBorder="1"/>
    <xf numFmtId="0" fontId="4" fillId="5" borderId="0" xfId="0" applyFont="1" applyFill="1" applyBorder="1"/>
    <xf numFmtId="0" fontId="0" fillId="0" borderId="4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5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3" fillId="4" borderId="8" xfId="0" applyFont="1" applyFill="1" applyBorder="1" applyAlignment="1">
      <alignment horizontal="left" vertical="center"/>
    </xf>
    <xf numFmtId="2" fontId="0" fillId="0" borderId="4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0" xfId="0" applyBorder="1" applyAlignment="1">
      <alignment vertical="center"/>
    </xf>
    <xf numFmtId="0" fontId="4" fillId="0" borderId="4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3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2" xfId="0" applyBorder="1" applyAlignment="1">
      <alignment vertical="center"/>
    </xf>
    <xf numFmtId="0" fontId="5" fillId="0" borderId="4" xfId="0" applyFont="1" applyFill="1" applyBorder="1" applyAlignment="1">
      <alignment horizontal="center" vertical="center" wrapText="1"/>
    </xf>
    <xf numFmtId="0" fontId="5" fillId="0" borderId="8" xfId="0" applyFont="1" applyFill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3" fillId="3" borderId="10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2" fontId="5" fillId="0" borderId="4" xfId="0" applyNumberFormat="1" applyFont="1" applyBorder="1" applyAlignment="1">
      <alignment horizontal="center" vertical="center" wrapText="1"/>
    </xf>
    <xf numFmtId="2" fontId="5" fillId="0" borderId="8" xfId="0" applyNumberFormat="1" applyFont="1" applyBorder="1" applyAlignment="1">
      <alignment horizontal="center" vertical="center" wrapText="1"/>
    </xf>
    <xf numFmtId="2" fontId="5" fillId="3" borderId="1" xfId="0" applyNumberFormat="1" applyFont="1" applyFill="1" applyBorder="1" applyAlignment="1">
      <alignment horizontal="center" vertical="center"/>
    </xf>
    <xf numFmtId="2" fontId="5" fillId="2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2" fontId="0" fillId="5" borderId="5" xfId="0" applyNumberFormat="1" applyFill="1" applyBorder="1" applyAlignment="1">
      <alignment horizontal="center"/>
    </xf>
    <xf numFmtId="2" fontId="0" fillId="5" borderId="9" xfId="0" applyNumberFormat="1" applyFill="1" applyBorder="1" applyAlignment="1">
      <alignment horizontal="center"/>
    </xf>
    <xf numFmtId="2" fontId="0" fillId="5" borderId="6" xfId="0" applyNumberFormat="1" applyFill="1" applyBorder="1" applyAlignment="1">
      <alignment horizontal="center"/>
    </xf>
  </cellXfs>
  <cellStyles count="1">
    <cellStyle name="Normal" xfId="0" builtinId="0"/>
  </cellStyles>
  <dxfs count="10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E2E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83FE2-F47B-C043-B40D-1F786C529DE2}">
  <dimension ref="A1:W53"/>
  <sheetViews>
    <sheetView topLeftCell="A13" workbookViewId="0">
      <selection activeCell="M26" sqref="M26"/>
    </sheetView>
  </sheetViews>
  <sheetFormatPr baseColWidth="10" defaultRowHeight="16" x14ac:dyDescent="0.2"/>
  <cols>
    <col min="1" max="1" width="14.1640625" customWidth="1"/>
    <col min="2" max="3" width="14.5" customWidth="1"/>
    <col min="4" max="4" width="26.33203125" bestFit="1" customWidth="1"/>
    <col min="5" max="5" width="13.83203125" customWidth="1"/>
    <col min="6" max="6" width="12.6640625" style="23" customWidth="1"/>
    <col min="7" max="7" width="13.6640625" style="23" customWidth="1"/>
    <col min="8" max="8" width="30.1640625" bestFit="1" customWidth="1"/>
    <col min="9" max="10" width="15.1640625" style="52" bestFit="1" customWidth="1"/>
    <col min="11" max="11" width="14.6640625" style="148" customWidth="1"/>
  </cols>
  <sheetData>
    <row r="1" spans="1:11" s="46" customFormat="1" ht="32" customHeight="1" x14ac:dyDescent="0.2">
      <c r="A1" s="115" t="s">
        <v>199</v>
      </c>
      <c r="B1" s="115"/>
      <c r="C1" s="115"/>
      <c r="D1" s="115"/>
      <c r="E1" s="115"/>
      <c r="F1" s="115"/>
      <c r="G1" s="115"/>
      <c r="H1" s="115"/>
      <c r="I1" s="115"/>
      <c r="J1" s="115"/>
      <c r="K1" s="23"/>
    </row>
    <row r="2" spans="1:11" s="34" customFormat="1" ht="36" x14ac:dyDescent="0.2">
      <c r="A2" s="59" t="s">
        <v>6</v>
      </c>
      <c r="B2" s="60" t="s">
        <v>7</v>
      </c>
      <c r="C2" s="60" t="s">
        <v>201</v>
      </c>
      <c r="D2" s="60" t="s">
        <v>187</v>
      </c>
      <c r="E2" s="61" t="s">
        <v>0</v>
      </c>
      <c r="F2" s="62" t="s">
        <v>178</v>
      </c>
      <c r="G2" s="63" t="s">
        <v>29</v>
      </c>
      <c r="H2" s="65" t="s">
        <v>186</v>
      </c>
      <c r="I2" s="60" t="s">
        <v>179</v>
      </c>
      <c r="J2" s="64" t="s">
        <v>174</v>
      </c>
    </row>
    <row r="3" spans="1:11" ht="16" customHeight="1" x14ac:dyDescent="0.2">
      <c r="A3" s="13" t="s">
        <v>40</v>
      </c>
      <c r="B3" s="14" t="s">
        <v>58</v>
      </c>
      <c r="C3" s="14" t="s">
        <v>202</v>
      </c>
      <c r="D3" s="47" t="s">
        <v>87</v>
      </c>
      <c r="E3" s="14" t="s">
        <v>184</v>
      </c>
      <c r="F3" s="90">
        <v>14.98</v>
      </c>
      <c r="G3" s="91" t="s">
        <v>182</v>
      </c>
      <c r="H3" s="13" t="s">
        <v>188</v>
      </c>
      <c r="I3" s="49">
        <v>13.778993076402902</v>
      </c>
      <c r="J3" s="53">
        <v>32.180883588501281</v>
      </c>
    </row>
    <row r="4" spans="1:11" x14ac:dyDescent="0.2">
      <c r="A4" s="16" t="s">
        <v>40</v>
      </c>
      <c r="B4" s="9" t="s">
        <v>58</v>
      </c>
      <c r="C4" s="9" t="s">
        <v>202</v>
      </c>
      <c r="D4" s="48" t="s">
        <v>87</v>
      </c>
      <c r="E4" s="9" t="s">
        <v>185</v>
      </c>
      <c r="F4" s="92">
        <v>10.61</v>
      </c>
      <c r="G4" s="93" t="s">
        <v>182</v>
      </c>
      <c r="H4" s="15" t="s">
        <v>188</v>
      </c>
      <c r="I4" s="50">
        <v>13.987091719798871</v>
      </c>
      <c r="J4" s="54">
        <v>32.966376772824511</v>
      </c>
    </row>
    <row r="5" spans="1:11" x14ac:dyDescent="0.2">
      <c r="H5" s="16" t="s">
        <v>188</v>
      </c>
      <c r="I5" s="51">
        <v>13.709981457537504</v>
      </c>
      <c r="J5" s="55">
        <v>33.070174545244143</v>
      </c>
    </row>
    <row r="6" spans="1:11" x14ac:dyDescent="0.2">
      <c r="H6" s="15" t="s">
        <v>189</v>
      </c>
      <c r="I6" s="50">
        <v>13.629952487906428</v>
      </c>
      <c r="J6" s="54">
        <v>32.385358286540075</v>
      </c>
    </row>
    <row r="7" spans="1:11" x14ac:dyDescent="0.2">
      <c r="H7" s="15" t="s">
        <v>189</v>
      </c>
      <c r="I7" s="50">
        <v>13.542848986650601</v>
      </c>
      <c r="J7" s="54">
        <v>33.622304419731158</v>
      </c>
    </row>
    <row r="8" spans="1:11" x14ac:dyDescent="0.2">
      <c r="H8" s="15" t="s">
        <v>189</v>
      </c>
      <c r="I8" s="50">
        <v>13.353260393939268</v>
      </c>
      <c r="J8" s="54">
        <v>31.566382491444323</v>
      </c>
    </row>
    <row r="9" spans="1:11" x14ac:dyDescent="0.2">
      <c r="H9" s="67"/>
      <c r="I9" s="66"/>
      <c r="J9" s="68"/>
    </row>
    <row r="10" spans="1:11" x14ac:dyDescent="0.2">
      <c r="A10" s="13" t="s">
        <v>190</v>
      </c>
      <c r="B10" s="14" t="s">
        <v>58</v>
      </c>
      <c r="C10" s="14" t="s">
        <v>202</v>
      </c>
      <c r="D10" s="47" t="s">
        <v>88</v>
      </c>
      <c r="E10" s="14" t="s">
        <v>1</v>
      </c>
      <c r="F10" s="90">
        <v>6.62</v>
      </c>
      <c r="G10" s="94" t="s">
        <v>182</v>
      </c>
      <c r="H10" s="15" t="s">
        <v>188</v>
      </c>
      <c r="I10" s="50">
        <v>15.516130134859822</v>
      </c>
      <c r="J10" s="54">
        <v>30.580205149192224</v>
      </c>
    </row>
    <row r="11" spans="1:11" x14ac:dyDescent="0.2">
      <c r="A11" s="15" t="s">
        <v>190</v>
      </c>
      <c r="B11" s="17" t="s">
        <v>58</v>
      </c>
      <c r="C11" s="17" t="s">
        <v>202</v>
      </c>
      <c r="D11" s="41" t="s">
        <v>88</v>
      </c>
      <c r="E11" s="17" t="s">
        <v>2</v>
      </c>
      <c r="F11" s="31">
        <v>6.41</v>
      </c>
      <c r="G11" s="95" t="s">
        <v>182</v>
      </c>
      <c r="H11" s="15" t="s">
        <v>188</v>
      </c>
      <c r="I11" s="50">
        <v>15.820790741148411</v>
      </c>
      <c r="J11" s="54">
        <v>28.894539065836341</v>
      </c>
    </row>
    <row r="12" spans="1:11" x14ac:dyDescent="0.2">
      <c r="A12" s="15" t="s">
        <v>190</v>
      </c>
      <c r="B12" s="17" t="s">
        <v>58</v>
      </c>
      <c r="C12" s="17" t="s">
        <v>202</v>
      </c>
      <c r="D12" s="41" t="s">
        <v>88</v>
      </c>
      <c r="E12" s="17" t="s">
        <v>3</v>
      </c>
      <c r="F12" s="31">
        <v>4.66</v>
      </c>
      <c r="G12" s="95" t="s">
        <v>182</v>
      </c>
      <c r="H12" s="16" t="s">
        <v>188</v>
      </c>
      <c r="I12" s="51">
        <v>15.288708978899788</v>
      </c>
      <c r="J12" s="55">
        <v>30.788102486548951</v>
      </c>
    </row>
    <row r="13" spans="1:11" x14ac:dyDescent="0.2">
      <c r="A13" s="15" t="s">
        <v>190</v>
      </c>
      <c r="B13" s="17" t="s">
        <v>58</v>
      </c>
      <c r="C13" s="28" t="s">
        <v>202</v>
      </c>
      <c r="D13" s="41" t="s">
        <v>88</v>
      </c>
      <c r="E13" s="17" t="s">
        <v>4</v>
      </c>
      <c r="F13" s="31">
        <v>4.78</v>
      </c>
      <c r="G13" s="95" t="s">
        <v>182</v>
      </c>
      <c r="H13" s="13" t="s">
        <v>189</v>
      </c>
      <c r="I13" s="49">
        <v>15.315934788555685</v>
      </c>
      <c r="J13" s="56">
        <v>28.576844165852233</v>
      </c>
    </row>
    <row r="14" spans="1:11" x14ac:dyDescent="0.2">
      <c r="A14" s="16" t="s">
        <v>190</v>
      </c>
      <c r="B14" s="9" t="s">
        <v>58</v>
      </c>
      <c r="C14" s="9" t="s">
        <v>202</v>
      </c>
      <c r="D14" s="48" t="s">
        <v>88</v>
      </c>
      <c r="E14" s="9" t="s">
        <v>5</v>
      </c>
      <c r="F14" s="92">
        <v>4.91</v>
      </c>
      <c r="G14" s="96" t="s">
        <v>182</v>
      </c>
      <c r="H14" s="15" t="s">
        <v>189</v>
      </c>
      <c r="I14" s="50">
        <v>15.425592037915346</v>
      </c>
      <c r="J14" s="57">
        <v>28.059965064526882</v>
      </c>
    </row>
    <row r="15" spans="1:11" x14ac:dyDescent="0.2">
      <c r="H15" s="16" t="s">
        <v>189</v>
      </c>
      <c r="I15" s="51">
        <v>15.219725466979432</v>
      </c>
      <c r="J15" s="58">
        <v>30.452859301981722</v>
      </c>
    </row>
    <row r="17" spans="1:23" s="46" customFormat="1" ht="32" customHeight="1" x14ac:dyDescent="0.2">
      <c r="A17" s="115" t="s">
        <v>200</v>
      </c>
      <c r="B17" s="115"/>
      <c r="C17" s="115"/>
      <c r="D17" s="115"/>
      <c r="E17" s="115"/>
      <c r="F17" s="115"/>
      <c r="G17" s="115"/>
      <c r="H17" s="115"/>
      <c r="I17" s="115"/>
      <c r="J17" s="115"/>
      <c r="K17" s="115"/>
    </row>
    <row r="18" spans="1:23" ht="36" x14ac:dyDescent="0.2">
      <c r="A18" s="59" t="s">
        <v>6</v>
      </c>
      <c r="B18" s="60" t="s">
        <v>7</v>
      </c>
      <c r="C18" s="60" t="s">
        <v>201</v>
      </c>
      <c r="D18" s="38" t="s">
        <v>187</v>
      </c>
      <c r="E18" s="61" t="s">
        <v>0</v>
      </c>
      <c r="F18" s="62" t="s">
        <v>178</v>
      </c>
      <c r="G18" s="63" t="s">
        <v>29</v>
      </c>
      <c r="H18" s="65" t="s">
        <v>192</v>
      </c>
      <c r="I18" s="69" t="s">
        <v>194</v>
      </c>
      <c r="J18" s="60" t="s">
        <v>179</v>
      </c>
      <c r="K18" s="64" t="s">
        <v>174</v>
      </c>
    </row>
    <row r="19" spans="1:23" x14ac:dyDescent="0.2">
      <c r="A19" s="13" t="s">
        <v>8</v>
      </c>
      <c r="B19" s="14" t="s">
        <v>59</v>
      </c>
      <c r="C19" s="14" t="s">
        <v>203</v>
      </c>
      <c r="D19" s="47" t="s">
        <v>87</v>
      </c>
      <c r="E19" s="14" t="s">
        <v>9</v>
      </c>
      <c r="F19" s="97">
        <v>2.31</v>
      </c>
      <c r="G19" s="91" t="s">
        <v>148</v>
      </c>
      <c r="H19" s="6" t="s">
        <v>193</v>
      </c>
      <c r="I19" s="7" t="s">
        <v>195</v>
      </c>
      <c r="J19" s="26">
        <v>11.581930003973715</v>
      </c>
      <c r="K19" s="12">
        <v>37.803858101868421</v>
      </c>
      <c r="N19" s="2"/>
      <c r="O19" s="2"/>
      <c r="P19" s="2"/>
      <c r="Q19" s="8"/>
      <c r="R19" s="2"/>
      <c r="S19" s="8"/>
      <c r="T19" s="5"/>
      <c r="U19" s="2"/>
      <c r="V19" s="2"/>
      <c r="W19" s="2"/>
    </row>
    <row r="20" spans="1:23" x14ac:dyDescent="0.2">
      <c r="A20" s="15" t="s">
        <v>8</v>
      </c>
      <c r="B20" s="17" t="s">
        <v>59</v>
      </c>
      <c r="C20" s="17" t="s">
        <v>203</v>
      </c>
      <c r="D20" s="41" t="s">
        <v>87</v>
      </c>
      <c r="E20" s="17" t="s">
        <v>11</v>
      </c>
      <c r="F20" s="98">
        <v>2.79</v>
      </c>
      <c r="G20" s="99" t="s">
        <v>148</v>
      </c>
      <c r="H20" s="71" t="s">
        <v>193</v>
      </c>
      <c r="I20" s="18" t="s">
        <v>195</v>
      </c>
      <c r="J20" s="25">
        <v>13.361693211429973</v>
      </c>
      <c r="K20" s="21">
        <v>41.954365034965996</v>
      </c>
      <c r="N20" s="2"/>
      <c r="O20" s="8"/>
      <c r="P20" s="2"/>
      <c r="Q20" s="8"/>
      <c r="R20" s="2"/>
      <c r="S20" s="8"/>
      <c r="T20" s="5"/>
      <c r="U20" s="2"/>
      <c r="V20" s="2"/>
      <c r="W20" s="2"/>
    </row>
    <row r="21" spans="1:23" x14ac:dyDescent="0.2">
      <c r="A21" s="16" t="s">
        <v>8</v>
      </c>
      <c r="B21" s="9" t="s">
        <v>59</v>
      </c>
      <c r="C21" s="28" t="s">
        <v>203</v>
      </c>
      <c r="D21" s="41" t="s">
        <v>87</v>
      </c>
      <c r="E21" s="9" t="s">
        <v>10</v>
      </c>
      <c r="F21" s="100">
        <v>1.44</v>
      </c>
      <c r="G21" s="93" t="s">
        <v>148</v>
      </c>
      <c r="H21" s="72" t="s">
        <v>193</v>
      </c>
      <c r="I21" s="45" t="s">
        <v>195</v>
      </c>
      <c r="J21" s="27">
        <v>11.764435823214065</v>
      </c>
      <c r="K21" s="22">
        <v>42.194688249407463</v>
      </c>
      <c r="N21" s="2"/>
      <c r="O21" s="8"/>
      <c r="P21" s="2"/>
      <c r="Q21" s="8"/>
      <c r="R21" s="2"/>
      <c r="S21" s="8"/>
      <c r="T21" s="5"/>
      <c r="U21" s="2"/>
      <c r="V21" s="2"/>
      <c r="W21" s="2"/>
    </row>
    <row r="22" spans="1:23" x14ac:dyDescent="0.2">
      <c r="A22" s="73" t="s">
        <v>8</v>
      </c>
      <c r="B22" s="74" t="s">
        <v>59</v>
      </c>
      <c r="C22" s="74" t="s">
        <v>203</v>
      </c>
      <c r="D22" s="108" t="s">
        <v>87</v>
      </c>
      <c r="E22" s="74" t="s">
        <v>12</v>
      </c>
      <c r="F22" s="101">
        <v>2.31</v>
      </c>
      <c r="G22" s="102" t="s">
        <v>182</v>
      </c>
      <c r="H22" s="76" t="s">
        <v>193</v>
      </c>
      <c r="I22" s="75" t="s">
        <v>195</v>
      </c>
      <c r="J22" s="77">
        <v>11.808376563216527</v>
      </c>
      <c r="K22" s="149">
        <v>41.924376536190195</v>
      </c>
      <c r="N22" s="2"/>
      <c r="O22" s="2"/>
      <c r="P22" s="2"/>
      <c r="Q22" s="8"/>
      <c r="R22" s="2"/>
      <c r="S22" s="8"/>
      <c r="T22" s="5"/>
      <c r="U22" s="2"/>
      <c r="V22" s="2"/>
      <c r="W22" s="2"/>
    </row>
    <row r="23" spans="1:23" x14ac:dyDescent="0.2">
      <c r="A23" s="78" t="s">
        <v>8</v>
      </c>
      <c r="B23" s="79" t="s">
        <v>59</v>
      </c>
      <c r="C23" s="84" t="s">
        <v>203</v>
      </c>
      <c r="D23" s="109" t="s">
        <v>87</v>
      </c>
      <c r="E23" s="79" t="s">
        <v>13</v>
      </c>
      <c r="F23" s="103">
        <v>1.45</v>
      </c>
      <c r="G23" s="104" t="s">
        <v>182</v>
      </c>
      <c r="H23" s="81" t="s">
        <v>193</v>
      </c>
      <c r="I23" s="80" t="s">
        <v>195</v>
      </c>
      <c r="J23" s="82">
        <v>11.538286132115447</v>
      </c>
      <c r="K23" s="150">
        <v>42.435401362921233</v>
      </c>
      <c r="N23" s="2"/>
      <c r="O23" s="2"/>
      <c r="P23" s="2"/>
      <c r="Q23" s="8"/>
      <c r="R23" s="2"/>
      <c r="S23" s="8"/>
      <c r="T23" s="5"/>
      <c r="U23" s="2"/>
      <c r="V23" s="2"/>
      <c r="W23" s="2"/>
    </row>
    <row r="24" spans="1:23" x14ac:dyDescent="0.2">
      <c r="A24" s="13" t="s">
        <v>8</v>
      </c>
      <c r="B24" s="14" t="s">
        <v>59</v>
      </c>
      <c r="C24" s="14" t="s">
        <v>203</v>
      </c>
      <c r="D24" s="47" t="s">
        <v>87</v>
      </c>
      <c r="E24" s="14" t="s">
        <v>15</v>
      </c>
      <c r="F24" s="105">
        <v>1.64</v>
      </c>
      <c r="G24" s="91" t="s">
        <v>148</v>
      </c>
      <c r="H24" s="6" t="s">
        <v>193</v>
      </c>
      <c r="I24" s="7" t="s">
        <v>196</v>
      </c>
      <c r="J24" s="26">
        <v>11.85690849608393</v>
      </c>
      <c r="K24" s="12">
        <v>42.72423163618636</v>
      </c>
      <c r="N24" s="2"/>
      <c r="O24" s="8"/>
      <c r="P24" s="2"/>
      <c r="Q24" s="8"/>
      <c r="R24" s="2"/>
      <c r="S24" s="8"/>
      <c r="T24" s="5"/>
      <c r="U24" s="2"/>
      <c r="V24" s="2"/>
      <c r="W24" s="2"/>
    </row>
    <row r="25" spans="1:23" x14ac:dyDescent="0.2">
      <c r="A25" s="15" t="s">
        <v>8</v>
      </c>
      <c r="B25" s="17" t="s">
        <v>59</v>
      </c>
      <c r="C25" s="28" t="s">
        <v>203</v>
      </c>
      <c r="D25" s="41" t="s">
        <v>87</v>
      </c>
      <c r="E25" s="17" t="s">
        <v>16</v>
      </c>
      <c r="F25" s="98">
        <v>2.5</v>
      </c>
      <c r="G25" s="99" t="s">
        <v>148</v>
      </c>
      <c r="H25" s="71" t="s">
        <v>193</v>
      </c>
      <c r="I25" s="18" t="s">
        <v>196</v>
      </c>
      <c r="J25" s="25">
        <v>11.336388808540326</v>
      </c>
      <c r="K25" s="21">
        <v>37.82402580928936</v>
      </c>
      <c r="N25" s="2"/>
      <c r="O25" s="8"/>
      <c r="P25" s="2"/>
      <c r="Q25" s="8"/>
      <c r="R25" s="2"/>
      <c r="S25" s="8"/>
      <c r="T25" s="5"/>
      <c r="U25" s="2"/>
      <c r="V25" s="2"/>
      <c r="W25" s="2"/>
    </row>
    <row r="26" spans="1:23" x14ac:dyDescent="0.2">
      <c r="A26" s="16" t="s">
        <v>8</v>
      </c>
      <c r="B26" s="9" t="s">
        <v>59</v>
      </c>
      <c r="C26" s="9" t="s">
        <v>203</v>
      </c>
      <c r="D26" s="48" t="s">
        <v>87</v>
      </c>
      <c r="E26" s="9" t="s">
        <v>17</v>
      </c>
      <c r="F26" s="100">
        <v>2.63</v>
      </c>
      <c r="G26" s="93" t="s">
        <v>148</v>
      </c>
      <c r="H26" s="72" t="s">
        <v>193</v>
      </c>
      <c r="I26" s="45" t="s">
        <v>197</v>
      </c>
      <c r="J26" s="27">
        <v>11.790409381431413</v>
      </c>
      <c r="K26" s="22">
        <v>41.992201607806642</v>
      </c>
      <c r="N26" s="2"/>
      <c r="O26" s="8"/>
      <c r="P26" s="2"/>
      <c r="Q26" s="8"/>
      <c r="R26" s="2"/>
      <c r="S26" s="8"/>
      <c r="T26" s="5"/>
      <c r="U26" s="2"/>
      <c r="V26" s="2"/>
      <c r="W26" s="2"/>
    </row>
    <row r="27" spans="1:23" x14ac:dyDescent="0.2">
      <c r="A27" s="73" t="s">
        <v>8</v>
      </c>
      <c r="B27" s="74" t="s">
        <v>59</v>
      </c>
      <c r="C27" s="74" t="s">
        <v>203</v>
      </c>
      <c r="D27" s="108" t="s">
        <v>87</v>
      </c>
      <c r="E27" s="74" t="s">
        <v>18</v>
      </c>
      <c r="F27" s="101">
        <v>2.95</v>
      </c>
      <c r="G27" s="102" t="s">
        <v>182</v>
      </c>
      <c r="H27" s="76" t="s">
        <v>193</v>
      </c>
      <c r="I27" s="75" t="s">
        <v>196</v>
      </c>
      <c r="J27" s="77">
        <v>11.326084650201652</v>
      </c>
      <c r="K27" s="149">
        <v>42.435070666191457</v>
      </c>
      <c r="N27" s="2"/>
      <c r="O27" s="8"/>
      <c r="P27" s="2"/>
      <c r="Q27" s="8"/>
      <c r="R27" s="2"/>
      <c r="S27" s="8"/>
      <c r="T27" s="5"/>
      <c r="U27" s="2"/>
      <c r="V27" s="2"/>
      <c r="W27" s="2"/>
    </row>
    <row r="28" spans="1:23" x14ac:dyDescent="0.2">
      <c r="A28" s="83" t="s">
        <v>8</v>
      </c>
      <c r="B28" s="84" t="s">
        <v>59</v>
      </c>
      <c r="C28" s="84" t="s">
        <v>203</v>
      </c>
      <c r="D28" s="109" t="s">
        <v>87</v>
      </c>
      <c r="E28" s="84" t="s">
        <v>19</v>
      </c>
      <c r="F28" s="106">
        <v>1.53</v>
      </c>
      <c r="G28" s="107" t="s">
        <v>182</v>
      </c>
      <c r="H28" s="86" t="s">
        <v>193</v>
      </c>
      <c r="I28" s="85" t="s">
        <v>196</v>
      </c>
      <c r="J28" s="87">
        <v>10.113657032460436</v>
      </c>
      <c r="K28" s="151">
        <v>47.43457428798353</v>
      </c>
      <c r="N28" s="2"/>
      <c r="O28" s="2"/>
      <c r="P28" s="2"/>
      <c r="Q28" s="8"/>
      <c r="R28" s="2"/>
      <c r="S28" s="8"/>
      <c r="T28" s="5"/>
      <c r="U28" s="2"/>
      <c r="V28" s="2"/>
      <c r="W28" s="2"/>
    </row>
    <row r="29" spans="1:23" x14ac:dyDescent="0.2">
      <c r="A29" s="83" t="s">
        <v>8</v>
      </c>
      <c r="B29" s="84" t="s">
        <v>59</v>
      </c>
      <c r="C29" s="84" t="s">
        <v>203</v>
      </c>
      <c r="D29" s="109" t="s">
        <v>87</v>
      </c>
      <c r="E29" s="84" t="s">
        <v>14</v>
      </c>
      <c r="F29" s="106">
        <v>1.3</v>
      </c>
      <c r="G29" s="107" t="s">
        <v>191</v>
      </c>
      <c r="H29" s="81" t="s">
        <v>193</v>
      </c>
      <c r="I29" s="80" t="s">
        <v>196</v>
      </c>
      <c r="J29" s="82">
        <v>10.238662863773177</v>
      </c>
      <c r="K29" s="150">
        <v>41.359666721391811</v>
      </c>
      <c r="N29" s="2"/>
      <c r="O29" s="2"/>
      <c r="P29" s="2"/>
      <c r="Q29" s="8"/>
      <c r="R29" s="2"/>
      <c r="S29" s="8"/>
      <c r="T29" s="5"/>
      <c r="U29" s="2"/>
      <c r="V29" s="2"/>
      <c r="W29" s="2"/>
    </row>
    <row r="30" spans="1:23" x14ac:dyDescent="0.2">
      <c r="A30" s="126" t="s">
        <v>8</v>
      </c>
      <c r="B30" s="110" t="s">
        <v>59</v>
      </c>
      <c r="C30" s="110" t="s">
        <v>203</v>
      </c>
      <c r="D30" s="122" t="s">
        <v>87</v>
      </c>
      <c r="E30" s="119" t="s">
        <v>20</v>
      </c>
      <c r="F30" s="116">
        <v>3.44</v>
      </c>
      <c r="G30" s="112" t="s">
        <v>148</v>
      </c>
      <c r="H30" s="7" t="s">
        <v>198</v>
      </c>
      <c r="I30" s="7" t="s">
        <v>195</v>
      </c>
      <c r="J30" s="26">
        <v>12.871735372444368</v>
      </c>
      <c r="K30" s="12">
        <v>40.098170852856647</v>
      </c>
      <c r="N30" s="2"/>
      <c r="O30" s="2"/>
      <c r="P30" s="2"/>
      <c r="Q30" s="70"/>
      <c r="R30" s="8"/>
      <c r="S30" s="2"/>
      <c r="T30" s="2"/>
      <c r="U30" s="2"/>
      <c r="V30" s="2"/>
      <c r="W30" s="2"/>
    </row>
    <row r="31" spans="1:23" x14ac:dyDescent="0.2">
      <c r="A31" s="128"/>
      <c r="B31" s="125"/>
      <c r="C31" s="111"/>
      <c r="D31" s="124"/>
      <c r="E31" s="121"/>
      <c r="F31" s="118"/>
      <c r="G31" s="114"/>
      <c r="H31" s="85" t="s">
        <v>198</v>
      </c>
      <c r="I31" s="88" t="s">
        <v>196</v>
      </c>
      <c r="J31" s="87">
        <v>12.928315747342983</v>
      </c>
      <c r="K31" s="151">
        <v>42.473419879148452</v>
      </c>
      <c r="N31" s="2"/>
      <c r="O31" s="2"/>
      <c r="P31" s="2"/>
      <c r="Q31" s="70"/>
      <c r="R31" s="8"/>
      <c r="S31" s="2"/>
      <c r="T31" s="2"/>
      <c r="U31" s="2"/>
      <c r="V31" s="2"/>
      <c r="W31" s="2"/>
    </row>
    <row r="32" spans="1:23" x14ac:dyDescent="0.2">
      <c r="A32" s="126" t="s">
        <v>8</v>
      </c>
      <c r="B32" s="110" t="s">
        <v>59</v>
      </c>
      <c r="C32" s="110" t="s">
        <v>203</v>
      </c>
      <c r="D32" s="122" t="s">
        <v>87</v>
      </c>
      <c r="E32" s="119" t="s">
        <v>21</v>
      </c>
      <c r="F32" s="116">
        <v>5.52</v>
      </c>
      <c r="G32" s="112" t="s">
        <v>148</v>
      </c>
      <c r="H32" s="7" t="s">
        <v>198</v>
      </c>
      <c r="I32" s="7" t="s">
        <v>195</v>
      </c>
      <c r="J32" s="26">
        <v>11.154761408375014</v>
      </c>
      <c r="K32" s="12">
        <v>41.192943399644015</v>
      </c>
      <c r="L32" s="1"/>
      <c r="N32" s="2"/>
      <c r="O32" s="2"/>
      <c r="P32" s="2"/>
      <c r="Q32" s="70"/>
      <c r="R32" s="8"/>
      <c r="S32" s="2"/>
      <c r="T32" s="2"/>
      <c r="U32" s="2"/>
      <c r="V32" s="2"/>
      <c r="W32" s="2"/>
    </row>
    <row r="33" spans="1:23" x14ac:dyDescent="0.2">
      <c r="A33" s="127"/>
      <c r="B33" s="111"/>
      <c r="C33" s="111"/>
      <c r="D33" s="123"/>
      <c r="E33" s="120"/>
      <c r="F33" s="117"/>
      <c r="G33" s="113"/>
      <c r="H33" s="80" t="s">
        <v>198</v>
      </c>
      <c r="I33" s="89" t="s">
        <v>196</v>
      </c>
      <c r="J33" s="82">
        <v>11.378205375114803</v>
      </c>
      <c r="K33" s="150">
        <v>38.97516183399361</v>
      </c>
      <c r="N33" s="2"/>
      <c r="O33" s="2"/>
      <c r="P33" s="2"/>
      <c r="Q33" s="70"/>
      <c r="R33" s="8"/>
      <c r="S33" s="2"/>
      <c r="T33" s="2"/>
      <c r="U33" s="2"/>
      <c r="V33" s="2"/>
      <c r="W33" s="2"/>
    </row>
    <row r="34" spans="1:23" x14ac:dyDescent="0.2">
      <c r="A34" s="128" t="s">
        <v>8</v>
      </c>
      <c r="B34" s="125" t="s">
        <v>59</v>
      </c>
      <c r="C34" s="110" t="s">
        <v>203</v>
      </c>
      <c r="D34" s="124" t="s">
        <v>87</v>
      </c>
      <c r="E34" s="121" t="s">
        <v>22</v>
      </c>
      <c r="F34" s="118">
        <v>3.49</v>
      </c>
      <c r="G34" s="114" t="s">
        <v>148</v>
      </c>
      <c r="H34" s="18" t="s">
        <v>198</v>
      </c>
      <c r="I34" s="18" t="s">
        <v>195</v>
      </c>
      <c r="J34" s="25">
        <v>11.430409192870023</v>
      </c>
      <c r="K34" s="21">
        <v>39.659313094697424</v>
      </c>
      <c r="L34" s="1"/>
      <c r="N34" s="2"/>
      <c r="O34" s="2"/>
      <c r="P34" s="2"/>
      <c r="Q34" s="70"/>
      <c r="R34" s="8"/>
      <c r="S34" s="2"/>
      <c r="T34" s="2"/>
      <c r="U34" s="2"/>
      <c r="V34" s="2"/>
      <c r="W34" s="2"/>
    </row>
    <row r="35" spans="1:23" x14ac:dyDescent="0.2">
      <c r="A35" s="128"/>
      <c r="B35" s="125"/>
      <c r="C35" s="111"/>
      <c r="D35" s="124"/>
      <c r="E35" s="121"/>
      <c r="F35" s="118"/>
      <c r="G35" s="114"/>
      <c r="H35" s="85" t="s">
        <v>198</v>
      </c>
      <c r="I35" s="88" t="s">
        <v>196</v>
      </c>
      <c r="J35" s="87">
        <v>11.055935237919909</v>
      </c>
      <c r="K35" s="151">
        <v>46.351605743546358</v>
      </c>
      <c r="N35" s="2"/>
      <c r="O35" s="2"/>
      <c r="P35" s="2"/>
      <c r="Q35" s="70"/>
      <c r="R35" s="8"/>
      <c r="S35" s="2"/>
      <c r="T35" s="2"/>
      <c r="U35" s="2"/>
      <c r="V35" s="2"/>
      <c r="W35" s="2"/>
    </row>
    <row r="36" spans="1:23" x14ac:dyDescent="0.2">
      <c r="A36" s="126" t="s">
        <v>8</v>
      </c>
      <c r="B36" s="110" t="s">
        <v>59</v>
      </c>
      <c r="C36" s="110" t="s">
        <v>203</v>
      </c>
      <c r="D36" s="122" t="s">
        <v>87</v>
      </c>
      <c r="E36" s="119" t="s">
        <v>23</v>
      </c>
      <c r="F36" s="116">
        <v>3.53</v>
      </c>
      <c r="G36" s="112" t="s">
        <v>148</v>
      </c>
      <c r="H36" s="7" t="s">
        <v>198</v>
      </c>
      <c r="I36" s="7" t="s">
        <v>195</v>
      </c>
      <c r="J36" s="26">
        <v>11.568871957821736</v>
      </c>
      <c r="K36" s="12">
        <v>43.004461339590101</v>
      </c>
      <c r="L36" s="1"/>
      <c r="N36" s="2"/>
      <c r="O36" s="2"/>
      <c r="P36" s="2"/>
      <c r="Q36" s="70"/>
      <c r="R36" s="8"/>
      <c r="S36" s="2"/>
      <c r="T36" s="2"/>
      <c r="U36" s="2"/>
      <c r="V36" s="2"/>
      <c r="W36" s="2"/>
    </row>
    <row r="37" spans="1:23" x14ac:dyDescent="0.2">
      <c r="A37" s="127"/>
      <c r="B37" s="111"/>
      <c r="C37" s="111"/>
      <c r="D37" s="123"/>
      <c r="E37" s="120"/>
      <c r="F37" s="117"/>
      <c r="G37" s="113"/>
      <c r="H37" s="80" t="s">
        <v>198</v>
      </c>
      <c r="I37" s="89" t="s">
        <v>196</v>
      </c>
      <c r="J37" s="82">
        <v>11.291509211196852</v>
      </c>
      <c r="K37" s="150">
        <v>37.913418099446105</v>
      </c>
      <c r="N37" s="2"/>
      <c r="O37" s="2"/>
      <c r="P37" s="2"/>
      <c r="Q37" s="70"/>
      <c r="R37" s="8"/>
      <c r="S37" s="2"/>
      <c r="T37" s="2"/>
      <c r="U37" s="2"/>
      <c r="V37" s="2"/>
      <c r="W37" s="2"/>
    </row>
    <row r="38" spans="1:23" x14ac:dyDescent="0.2">
      <c r="A38" s="128" t="s">
        <v>8</v>
      </c>
      <c r="B38" s="125" t="s">
        <v>59</v>
      </c>
      <c r="C38" s="110" t="s">
        <v>203</v>
      </c>
      <c r="D38" s="124" t="s">
        <v>87</v>
      </c>
      <c r="E38" s="121" t="s">
        <v>24</v>
      </c>
      <c r="F38" s="118">
        <v>4.03</v>
      </c>
      <c r="G38" s="114" t="s">
        <v>148</v>
      </c>
      <c r="H38" s="18" t="s">
        <v>198</v>
      </c>
      <c r="I38" s="18" t="s">
        <v>195</v>
      </c>
      <c r="J38" s="25">
        <v>11.258439426272149</v>
      </c>
      <c r="K38" s="21">
        <v>41.468490517812207</v>
      </c>
      <c r="L38" s="1"/>
      <c r="N38" s="2"/>
      <c r="O38" s="2"/>
      <c r="P38" s="2"/>
      <c r="Q38" s="70"/>
      <c r="R38" s="8"/>
      <c r="S38" s="2"/>
      <c r="T38" s="2"/>
      <c r="U38" s="2"/>
      <c r="V38" s="2"/>
      <c r="W38" s="2"/>
    </row>
    <row r="39" spans="1:23" x14ac:dyDescent="0.2">
      <c r="A39" s="128"/>
      <c r="B39" s="125"/>
      <c r="C39" s="111"/>
      <c r="D39" s="124"/>
      <c r="E39" s="121"/>
      <c r="F39" s="118"/>
      <c r="G39" s="114"/>
      <c r="H39" s="85" t="s">
        <v>198</v>
      </c>
      <c r="I39" s="88" t="s">
        <v>196</v>
      </c>
      <c r="J39" s="87">
        <v>11.090742996488023</v>
      </c>
      <c r="K39" s="151">
        <v>44.535581129753112</v>
      </c>
      <c r="N39" s="2"/>
      <c r="O39" s="2"/>
      <c r="P39" s="2"/>
      <c r="Q39" s="70"/>
      <c r="R39" s="8"/>
      <c r="S39" s="2"/>
      <c r="T39" s="2"/>
      <c r="U39" s="2"/>
      <c r="V39" s="2"/>
      <c r="W39" s="2"/>
    </row>
    <row r="40" spans="1:23" x14ac:dyDescent="0.2">
      <c r="A40" s="126" t="s">
        <v>8</v>
      </c>
      <c r="B40" s="110" t="s">
        <v>59</v>
      </c>
      <c r="C40" s="110" t="s">
        <v>203</v>
      </c>
      <c r="D40" s="122" t="s">
        <v>87</v>
      </c>
      <c r="E40" s="119" t="s">
        <v>25</v>
      </c>
      <c r="F40" s="116">
        <v>4.93</v>
      </c>
      <c r="G40" s="112" t="s">
        <v>182</v>
      </c>
      <c r="H40" s="7" t="s">
        <v>198</v>
      </c>
      <c r="I40" s="7" t="s">
        <v>195</v>
      </c>
      <c r="J40" s="26">
        <v>13.423757651871201</v>
      </c>
      <c r="K40" s="12">
        <v>35.672762343954602</v>
      </c>
      <c r="L40" s="1"/>
      <c r="N40" s="2"/>
      <c r="O40" s="2"/>
      <c r="P40" s="2"/>
      <c r="Q40" s="70"/>
      <c r="R40" s="8"/>
      <c r="S40" s="2"/>
      <c r="T40" s="2"/>
      <c r="U40" s="2"/>
      <c r="V40" s="2"/>
      <c r="W40" s="2"/>
    </row>
    <row r="41" spans="1:23" x14ac:dyDescent="0.2">
      <c r="A41" s="127"/>
      <c r="B41" s="111"/>
      <c r="C41" s="111"/>
      <c r="D41" s="123"/>
      <c r="E41" s="120"/>
      <c r="F41" s="117"/>
      <c r="G41" s="113"/>
      <c r="H41" s="80" t="s">
        <v>198</v>
      </c>
      <c r="I41" s="89" t="s">
        <v>196</v>
      </c>
      <c r="J41" s="82">
        <v>13.526829444757524</v>
      </c>
      <c r="K41" s="150">
        <v>37.238793689574351</v>
      </c>
      <c r="N41" s="2"/>
      <c r="O41" s="2"/>
      <c r="P41" s="2"/>
      <c r="Q41" s="70"/>
      <c r="R41" s="8"/>
      <c r="S41" s="2"/>
      <c r="T41" s="2"/>
      <c r="U41" s="2"/>
      <c r="V41" s="2"/>
      <c r="W41" s="2"/>
    </row>
    <row r="42" spans="1:23" x14ac:dyDescent="0.2">
      <c r="A42" s="128" t="s">
        <v>8</v>
      </c>
      <c r="B42" s="125" t="s">
        <v>59</v>
      </c>
      <c r="C42" s="110" t="s">
        <v>203</v>
      </c>
      <c r="D42" s="124" t="s">
        <v>87</v>
      </c>
      <c r="E42" s="121" t="s">
        <v>26</v>
      </c>
      <c r="F42" s="118">
        <v>3.79</v>
      </c>
      <c r="G42" s="114" t="s">
        <v>182</v>
      </c>
      <c r="H42" s="18" t="s">
        <v>198</v>
      </c>
      <c r="I42" s="18" t="s">
        <v>195</v>
      </c>
      <c r="J42" s="25">
        <v>10.70055709374804</v>
      </c>
      <c r="K42" s="21">
        <v>30.830893427186982</v>
      </c>
      <c r="L42" s="1"/>
      <c r="N42" s="2"/>
      <c r="O42" s="2"/>
      <c r="P42" s="2"/>
      <c r="Q42" s="70"/>
      <c r="R42" s="8"/>
      <c r="S42" s="2"/>
      <c r="T42" s="2"/>
      <c r="U42" s="2"/>
      <c r="V42" s="2"/>
      <c r="W42" s="2"/>
    </row>
    <row r="43" spans="1:23" x14ac:dyDescent="0.2">
      <c r="A43" s="128"/>
      <c r="B43" s="125"/>
      <c r="C43" s="111"/>
      <c r="D43" s="124"/>
      <c r="E43" s="121"/>
      <c r="F43" s="118"/>
      <c r="G43" s="114"/>
      <c r="H43" s="85" t="s">
        <v>198</v>
      </c>
      <c r="I43" s="88" t="s">
        <v>196</v>
      </c>
      <c r="J43" s="87">
        <v>10.284661944068809</v>
      </c>
      <c r="K43" s="151">
        <v>46.176185954556857</v>
      </c>
      <c r="N43" s="2"/>
      <c r="O43" s="2"/>
      <c r="P43" s="2"/>
      <c r="Q43" s="70"/>
      <c r="R43" s="8"/>
      <c r="S43" s="2"/>
      <c r="T43" s="2"/>
      <c r="U43" s="2"/>
      <c r="V43" s="2"/>
      <c r="W43" s="2"/>
    </row>
    <row r="44" spans="1:23" x14ac:dyDescent="0.2">
      <c r="A44" s="126" t="s">
        <v>8</v>
      </c>
      <c r="B44" s="110" t="s">
        <v>59</v>
      </c>
      <c r="C44" s="110" t="s">
        <v>203</v>
      </c>
      <c r="D44" s="122" t="s">
        <v>87</v>
      </c>
      <c r="E44" s="119" t="s">
        <v>27</v>
      </c>
      <c r="F44" s="116">
        <v>3.91</v>
      </c>
      <c r="G44" s="112" t="s">
        <v>182</v>
      </c>
      <c r="H44" s="7" t="s">
        <v>198</v>
      </c>
      <c r="I44" s="7" t="s">
        <v>195</v>
      </c>
      <c r="J44" s="26">
        <v>11.004976165741079</v>
      </c>
      <c r="K44" s="12">
        <v>34.65884957762816</v>
      </c>
      <c r="L44" s="1"/>
      <c r="N44" s="2"/>
      <c r="O44" s="2"/>
      <c r="P44" s="2"/>
      <c r="Q44" s="70"/>
      <c r="R44" s="8"/>
      <c r="S44" s="2"/>
      <c r="T44" s="2"/>
      <c r="U44" s="2"/>
      <c r="V44" s="2"/>
      <c r="W44" s="2"/>
    </row>
    <row r="45" spans="1:23" x14ac:dyDescent="0.2">
      <c r="A45" s="127"/>
      <c r="B45" s="111"/>
      <c r="C45" s="111"/>
      <c r="D45" s="123"/>
      <c r="E45" s="120"/>
      <c r="F45" s="117"/>
      <c r="G45" s="113"/>
      <c r="H45" s="80" t="s">
        <v>198</v>
      </c>
      <c r="I45" s="89" t="s">
        <v>196</v>
      </c>
      <c r="J45" s="82">
        <v>10.824032217257777</v>
      </c>
      <c r="K45" s="150">
        <v>41.521074770987987</v>
      </c>
      <c r="N45" s="2"/>
      <c r="O45" s="2"/>
      <c r="P45" s="2"/>
      <c r="Q45" s="70"/>
      <c r="R45" s="8"/>
      <c r="S45" s="2"/>
      <c r="T45" s="2"/>
      <c r="U45" s="2"/>
      <c r="V45" s="2"/>
      <c r="W45" s="2"/>
    </row>
    <row r="46" spans="1:23" x14ac:dyDescent="0.2">
      <c r="A46" s="128" t="s">
        <v>8</v>
      </c>
      <c r="B46" s="125" t="s">
        <v>59</v>
      </c>
      <c r="C46" s="110" t="s">
        <v>203</v>
      </c>
      <c r="D46" s="124" t="s">
        <v>87</v>
      </c>
      <c r="E46" s="121" t="s">
        <v>28</v>
      </c>
      <c r="F46" s="118">
        <v>4.41</v>
      </c>
      <c r="G46" s="114" t="s">
        <v>182</v>
      </c>
      <c r="H46" s="18" t="s">
        <v>198</v>
      </c>
      <c r="I46" s="18" t="s">
        <v>195</v>
      </c>
      <c r="J46" s="25">
        <v>9.0848431565379357</v>
      </c>
      <c r="K46" s="21">
        <v>34.981146057425988</v>
      </c>
      <c r="L46" s="1"/>
      <c r="N46" s="2"/>
      <c r="O46" s="2"/>
      <c r="P46" s="2"/>
      <c r="Q46" s="70"/>
      <c r="R46" s="8"/>
      <c r="S46" s="2"/>
      <c r="T46" s="2"/>
      <c r="U46" s="2"/>
      <c r="V46" s="2"/>
      <c r="W46" s="2"/>
    </row>
    <row r="47" spans="1:23" x14ac:dyDescent="0.2">
      <c r="A47" s="128"/>
      <c r="B47" s="125"/>
      <c r="C47" s="111"/>
      <c r="D47" s="124"/>
      <c r="E47" s="121"/>
      <c r="F47" s="118"/>
      <c r="G47" s="114"/>
      <c r="H47" s="85" t="s">
        <v>198</v>
      </c>
      <c r="I47" s="88" t="s">
        <v>196</v>
      </c>
      <c r="J47" s="87">
        <v>8.8790903115042994</v>
      </c>
      <c r="K47" s="151">
        <v>33.372877601232801</v>
      </c>
      <c r="N47" s="2"/>
      <c r="O47" s="2"/>
      <c r="P47" s="2"/>
      <c r="Q47" s="70"/>
      <c r="R47" s="8"/>
      <c r="S47" s="2"/>
      <c r="T47" s="2"/>
      <c r="U47" s="2"/>
      <c r="V47" s="2"/>
      <c r="W47" s="2"/>
    </row>
    <row r="48" spans="1:23" x14ac:dyDescent="0.2">
      <c r="A48" s="126" t="s">
        <v>8</v>
      </c>
      <c r="B48" s="110" t="s">
        <v>59</v>
      </c>
      <c r="C48" s="110" t="s">
        <v>203</v>
      </c>
      <c r="D48" s="122" t="s">
        <v>87</v>
      </c>
      <c r="E48" s="119" t="s">
        <v>173</v>
      </c>
      <c r="F48" s="116">
        <v>3.73</v>
      </c>
      <c r="G48" s="112" t="s">
        <v>182</v>
      </c>
      <c r="H48" s="7" t="s">
        <v>198</v>
      </c>
      <c r="I48" s="7" t="s">
        <v>195</v>
      </c>
      <c r="J48" s="26">
        <v>10.436657180103699</v>
      </c>
      <c r="K48" s="12">
        <v>35.085740544400849</v>
      </c>
      <c r="L48" s="1"/>
      <c r="N48" s="2"/>
      <c r="O48" s="2"/>
      <c r="P48" s="2"/>
      <c r="Q48" s="70"/>
      <c r="R48" s="8"/>
      <c r="S48" s="2"/>
      <c r="T48" s="2"/>
      <c r="U48" s="2"/>
      <c r="V48" s="2"/>
      <c r="W48" s="2"/>
    </row>
    <row r="49" spans="1:23" x14ac:dyDescent="0.2">
      <c r="A49" s="127"/>
      <c r="B49" s="111"/>
      <c r="C49" s="111"/>
      <c r="D49" s="123"/>
      <c r="E49" s="120"/>
      <c r="F49" s="117"/>
      <c r="G49" s="113"/>
      <c r="H49" s="80" t="s">
        <v>198</v>
      </c>
      <c r="I49" s="89" t="s">
        <v>196</v>
      </c>
      <c r="J49" s="82">
        <v>9.9182894255071048</v>
      </c>
      <c r="K49" s="150">
        <v>31.808647332838223</v>
      </c>
      <c r="N49" s="2"/>
      <c r="O49" s="2"/>
      <c r="P49" s="2"/>
      <c r="Q49" s="2"/>
      <c r="R49" s="2"/>
      <c r="S49" s="2"/>
      <c r="T49" s="2"/>
      <c r="U49" s="2"/>
      <c r="V49" s="2"/>
      <c r="W49" s="2"/>
    </row>
    <row r="50" spans="1:23" x14ac:dyDescent="0.2">
      <c r="N50" s="2"/>
      <c r="O50" s="2"/>
      <c r="P50" s="2"/>
      <c r="Q50" s="2"/>
      <c r="R50" s="2"/>
      <c r="S50" s="2"/>
      <c r="T50" s="2"/>
      <c r="U50" s="2"/>
      <c r="V50" s="2"/>
      <c r="W50" s="2"/>
    </row>
    <row r="51" spans="1:23" x14ac:dyDescent="0.2">
      <c r="N51" s="2"/>
      <c r="O51" s="2"/>
      <c r="P51" s="2"/>
      <c r="Q51" s="2"/>
      <c r="R51" s="2"/>
      <c r="S51" s="2"/>
      <c r="T51" s="2"/>
      <c r="U51" s="2"/>
      <c r="V51" s="2"/>
      <c r="W51" s="2"/>
    </row>
    <row r="52" spans="1:23" x14ac:dyDescent="0.2">
      <c r="N52" s="2"/>
      <c r="O52" s="2"/>
      <c r="P52" s="2"/>
      <c r="Q52" s="2"/>
      <c r="R52" s="2"/>
      <c r="S52" s="2"/>
      <c r="T52" s="2"/>
      <c r="U52" s="2"/>
      <c r="V52" s="2"/>
      <c r="W52" s="2"/>
    </row>
    <row r="53" spans="1:23" x14ac:dyDescent="0.2">
      <c r="N53" s="2"/>
      <c r="O53" s="2"/>
      <c r="P53" s="2"/>
      <c r="Q53" s="2"/>
      <c r="R53" s="2"/>
      <c r="S53" s="2"/>
      <c r="T53" s="2"/>
      <c r="U53" s="2"/>
      <c r="V53" s="2"/>
      <c r="W53" s="2"/>
    </row>
  </sheetData>
  <mergeCells count="72">
    <mergeCell ref="A46:A47"/>
    <mergeCell ref="A48:A49"/>
    <mergeCell ref="B30:B31"/>
    <mergeCell ref="B32:B33"/>
    <mergeCell ref="B34:B35"/>
    <mergeCell ref="B36:B37"/>
    <mergeCell ref="B38:B39"/>
    <mergeCell ref="A30:A31"/>
    <mergeCell ref="A32:A33"/>
    <mergeCell ref="A34:A35"/>
    <mergeCell ref="A36:A37"/>
    <mergeCell ref="A38:A39"/>
    <mergeCell ref="D36:D37"/>
    <mergeCell ref="D38:D39"/>
    <mergeCell ref="A40:A41"/>
    <mergeCell ref="A42:A43"/>
    <mergeCell ref="A44:A45"/>
    <mergeCell ref="C36:C37"/>
    <mergeCell ref="C38:C39"/>
    <mergeCell ref="B40:B41"/>
    <mergeCell ref="B42:B43"/>
    <mergeCell ref="B44:B45"/>
    <mergeCell ref="B46:B47"/>
    <mergeCell ref="B48:B49"/>
    <mergeCell ref="D40:D41"/>
    <mergeCell ref="D42:D43"/>
    <mergeCell ref="D44:D45"/>
    <mergeCell ref="D46:D47"/>
    <mergeCell ref="D48:D49"/>
    <mergeCell ref="E48:E49"/>
    <mergeCell ref="F30:F31"/>
    <mergeCell ref="F32:F33"/>
    <mergeCell ref="F34:F35"/>
    <mergeCell ref="F36:F37"/>
    <mergeCell ref="F38:F39"/>
    <mergeCell ref="E30:E31"/>
    <mergeCell ref="E32:E33"/>
    <mergeCell ref="E34:E35"/>
    <mergeCell ref="E36:E37"/>
    <mergeCell ref="E38:E39"/>
    <mergeCell ref="G36:G37"/>
    <mergeCell ref="E40:E41"/>
    <mergeCell ref="E42:E43"/>
    <mergeCell ref="E44:E45"/>
    <mergeCell ref="E46:E47"/>
    <mergeCell ref="G38:G39"/>
    <mergeCell ref="F40:F41"/>
    <mergeCell ref="F42:F43"/>
    <mergeCell ref="F44:F45"/>
    <mergeCell ref="F46:F47"/>
    <mergeCell ref="F48:F49"/>
    <mergeCell ref="A1:J1"/>
    <mergeCell ref="A17:K17"/>
    <mergeCell ref="C30:C31"/>
    <mergeCell ref="C32:C33"/>
    <mergeCell ref="C34:C35"/>
    <mergeCell ref="G30:G31"/>
    <mergeCell ref="G32:G33"/>
    <mergeCell ref="G34:G35"/>
    <mergeCell ref="D30:D31"/>
    <mergeCell ref="D32:D33"/>
    <mergeCell ref="D34:D35"/>
    <mergeCell ref="G40:G41"/>
    <mergeCell ref="G42:G43"/>
    <mergeCell ref="G44:G45"/>
    <mergeCell ref="G46:G47"/>
    <mergeCell ref="G48:G49"/>
    <mergeCell ref="C40:C41"/>
    <mergeCell ref="C42:C43"/>
    <mergeCell ref="C44:C45"/>
    <mergeCell ref="C46:C47"/>
    <mergeCell ref="C48:C49"/>
  </mergeCells>
  <conditionalFormatting sqref="G3:G4">
    <cfRule type="cellIs" dxfId="9" priority="10" operator="equal">
      <formula>"P"</formula>
    </cfRule>
  </conditionalFormatting>
  <conditionalFormatting sqref="G19:G30 G40">
    <cfRule type="cellIs" dxfId="8" priority="9" operator="equal">
      <formula>"P"</formula>
    </cfRule>
  </conditionalFormatting>
  <conditionalFormatting sqref="G32">
    <cfRule type="cellIs" dxfId="7" priority="8" operator="equal">
      <formula>"P"</formula>
    </cfRule>
  </conditionalFormatting>
  <conditionalFormatting sqref="G34">
    <cfRule type="cellIs" dxfId="6" priority="7" operator="equal">
      <formula>"P"</formula>
    </cfRule>
  </conditionalFormatting>
  <conditionalFormatting sqref="G36">
    <cfRule type="cellIs" dxfId="5" priority="6" operator="equal">
      <formula>"P"</formula>
    </cfRule>
  </conditionalFormatting>
  <conditionalFormatting sqref="G48">
    <cfRule type="cellIs" dxfId="4" priority="1" operator="equal">
      <formula>"P"</formula>
    </cfRule>
  </conditionalFormatting>
  <conditionalFormatting sqref="G38">
    <cfRule type="cellIs" dxfId="3" priority="5" operator="equal">
      <formula>"P"</formula>
    </cfRule>
  </conditionalFormatting>
  <conditionalFormatting sqref="G42">
    <cfRule type="cellIs" dxfId="2" priority="4" operator="equal">
      <formula>"P"</formula>
    </cfRule>
  </conditionalFormatting>
  <conditionalFormatting sqref="G44">
    <cfRule type="cellIs" dxfId="1" priority="3" operator="equal">
      <formula>"P"</formula>
    </cfRule>
  </conditionalFormatting>
  <conditionalFormatting sqref="G46">
    <cfRule type="cellIs" dxfId="0" priority="2" operator="equal">
      <formula>"P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736E0-628E-F24B-B75F-56909C1632BC}">
  <dimension ref="A1:AD166"/>
  <sheetViews>
    <sheetView tabSelected="1" zoomScale="90" zoomScaleNormal="90" workbookViewId="0">
      <selection activeCell="R27" sqref="R27"/>
    </sheetView>
  </sheetViews>
  <sheetFormatPr baseColWidth="10" defaultRowHeight="16" x14ac:dyDescent="0.2"/>
  <cols>
    <col min="1" max="1" width="16.1640625" style="17" customWidth="1"/>
    <col min="2" max="3" width="16.83203125" style="17" customWidth="1"/>
    <col min="4" max="4" width="30.33203125" style="17" customWidth="1"/>
    <col min="5" max="5" width="16.1640625" style="30" customWidth="1"/>
    <col min="6" max="6" width="14.6640625" style="19" customWidth="1"/>
    <col min="7" max="7" width="14.1640625" style="28" bestFit="1" customWidth="1"/>
    <col min="8" max="8" width="16.6640625" style="18" customWidth="1"/>
    <col min="9" max="9" width="10.83203125" style="4"/>
    <col min="10" max="10" width="10.83203125" style="18" customWidth="1"/>
    <col min="11" max="11" width="10.83203125" style="25" customWidth="1"/>
    <col min="12" max="14" width="10.83203125" style="19" customWidth="1"/>
    <col min="15" max="15" width="10.83203125" style="18" customWidth="1"/>
    <col min="16" max="16" width="10.83203125" style="25"/>
    <col min="17" max="17" width="10.83203125" style="19"/>
    <col min="18" max="18" width="10.83203125" style="25" customWidth="1"/>
    <col min="19" max="22" width="10.83203125" style="19" customWidth="1"/>
    <col min="23" max="23" width="10.83203125" style="17"/>
    <col min="25" max="25" width="10.83203125" style="1"/>
    <col min="28" max="28" width="10.83203125" style="1"/>
  </cols>
  <sheetData>
    <row r="1" spans="1:30" s="23" customFormat="1" ht="21" x14ac:dyDescent="0.2">
      <c r="A1" s="136" t="s">
        <v>6</v>
      </c>
      <c r="B1" s="138" t="s">
        <v>7</v>
      </c>
      <c r="C1" s="138" t="s">
        <v>201</v>
      </c>
      <c r="D1" s="140" t="s">
        <v>187</v>
      </c>
      <c r="E1" s="142" t="s">
        <v>0</v>
      </c>
      <c r="F1" s="144" t="s">
        <v>178</v>
      </c>
      <c r="G1" s="129" t="s">
        <v>29</v>
      </c>
      <c r="H1" s="131" t="s">
        <v>180</v>
      </c>
      <c r="I1" s="133" t="s">
        <v>179</v>
      </c>
      <c r="J1" s="134"/>
      <c r="K1" s="134"/>
      <c r="L1" s="134"/>
      <c r="M1" s="134"/>
      <c r="N1" s="134"/>
      <c r="O1" s="134"/>
      <c r="P1" s="135" t="s">
        <v>174</v>
      </c>
      <c r="Q1" s="135"/>
      <c r="R1" s="135"/>
      <c r="S1" s="135"/>
      <c r="T1" s="135"/>
      <c r="U1" s="135"/>
      <c r="V1" s="135"/>
      <c r="W1" s="31"/>
      <c r="Y1" s="32"/>
      <c r="AB1" s="32"/>
    </row>
    <row r="2" spans="1:30" s="34" customFormat="1" ht="19" x14ac:dyDescent="0.2">
      <c r="A2" s="137"/>
      <c r="B2" s="139"/>
      <c r="C2" s="139"/>
      <c r="D2" s="141"/>
      <c r="E2" s="143"/>
      <c r="F2" s="145"/>
      <c r="G2" s="130"/>
      <c r="H2" s="132"/>
      <c r="I2" s="42" t="s">
        <v>177</v>
      </c>
      <c r="J2" s="43" t="s">
        <v>41</v>
      </c>
      <c r="K2" s="146" t="s">
        <v>176</v>
      </c>
      <c r="L2" s="146"/>
      <c r="M2" s="146"/>
      <c r="N2" s="146"/>
      <c r="O2" s="146"/>
      <c r="P2" s="44" t="s">
        <v>177</v>
      </c>
      <c r="Q2" s="44" t="s">
        <v>41</v>
      </c>
      <c r="R2" s="147" t="s">
        <v>176</v>
      </c>
      <c r="S2" s="147"/>
      <c r="T2" s="147"/>
      <c r="U2" s="147"/>
      <c r="V2" s="147"/>
      <c r="W2" s="33"/>
      <c r="Y2" s="35"/>
      <c r="AB2" s="35"/>
    </row>
    <row r="3" spans="1:30" ht="16" customHeight="1" x14ac:dyDescent="0.2">
      <c r="A3" s="15" t="s">
        <v>8</v>
      </c>
      <c r="B3" s="17" t="s">
        <v>60</v>
      </c>
      <c r="C3" s="17" t="s">
        <v>204</v>
      </c>
      <c r="D3" s="41" t="s">
        <v>87</v>
      </c>
      <c r="E3" s="30" t="s">
        <v>61</v>
      </c>
      <c r="F3" s="25">
        <v>7.87</v>
      </c>
      <c r="G3" s="4" t="s">
        <v>148</v>
      </c>
      <c r="H3" s="29">
        <v>1</v>
      </c>
      <c r="I3" s="39">
        <v>12.306808878008923</v>
      </c>
      <c r="J3" s="12" t="s">
        <v>175</v>
      </c>
      <c r="K3" s="26">
        <v>12.306808878008923</v>
      </c>
      <c r="L3" s="11" t="s">
        <v>175</v>
      </c>
      <c r="M3" s="11" t="s">
        <v>175</v>
      </c>
      <c r="N3" s="11" t="s">
        <v>175</v>
      </c>
      <c r="O3" s="7" t="s">
        <v>175</v>
      </c>
      <c r="P3" s="39">
        <v>45.903506256945448</v>
      </c>
      <c r="Q3" s="12" t="s">
        <v>175</v>
      </c>
      <c r="R3" s="26">
        <v>45.903506256945448</v>
      </c>
      <c r="S3" s="11" t="s">
        <v>175</v>
      </c>
      <c r="T3" s="11" t="s">
        <v>175</v>
      </c>
      <c r="U3" s="11" t="s">
        <v>175</v>
      </c>
      <c r="V3" s="12" t="s">
        <v>175</v>
      </c>
      <c r="W3" s="28"/>
      <c r="X3" s="28"/>
      <c r="Y3" s="3"/>
      <c r="Z3" s="28"/>
      <c r="AA3" s="28"/>
      <c r="AB3" s="3"/>
      <c r="AC3" s="28"/>
      <c r="AD3" s="28"/>
    </row>
    <row r="4" spans="1:30" ht="16" customHeight="1" x14ac:dyDescent="0.2">
      <c r="A4" s="15" t="s">
        <v>8</v>
      </c>
      <c r="B4" s="17" t="s">
        <v>60</v>
      </c>
      <c r="C4" s="17" t="s">
        <v>204</v>
      </c>
      <c r="D4" s="41" t="s">
        <v>87</v>
      </c>
      <c r="E4" s="30" t="s">
        <v>62</v>
      </c>
      <c r="F4" s="25">
        <v>6.54</v>
      </c>
      <c r="G4" s="4" t="s">
        <v>148</v>
      </c>
      <c r="H4" s="29">
        <v>1</v>
      </c>
      <c r="I4" s="24">
        <v>9.9655464673352974</v>
      </c>
      <c r="J4" s="21" t="s">
        <v>175</v>
      </c>
      <c r="K4" s="25">
        <v>9.9655464673352974</v>
      </c>
      <c r="L4" s="19" t="s">
        <v>175</v>
      </c>
      <c r="M4" s="19" t="s">
        <v>175</v>
      </c>
      <c r="N4" s="19" t="s">
        <v>175</v>
      </c>
      <c r="O4" s="18" t="s">
        <v>175</v>
      </c>
      <c r="P4" s="24">
        <v>35.686381574577247</v>
      </c>
      <c r="Q4" s="21" t="s">
        <v>175</v>
      </c>
      <c r="R4" s="25">
        <v>35.686381574577247</v>
      </c>
      <c r="S4" s="19" t="s">
        <v>175</v>
      </c>
      <c r="T4" s="19" t="s">
        <v>175</v>
      </c>
      <c r="U4" s="19" t="s">
        <v>175</v>
      </c>
      <c r="V4" s="21" t="s">
        <v>175</v>
      </c>
      <c r="W4" s="28"/>
      <c r="X4" s="28"/>
      <c r="Y4" s="3"/>
      <c r="Z4" s="28"/>
      <c r="AA4" s="28"/>
      <c r="AB4" s="3"/>
      <c r="AC4" s="28"/>
      <c r="AD4" s="28"/>
    </row>
    <row r="5" spans="1:30" ht="17" x14ac:dyDescent="0.2">
      <c r="A5" s="15" t="s">
        <v>8</v>
      </c>
      <c r="B5" s="17" t="s">
        <v>60</v>
      </c>
      <c r="C5" s="17" t="s">
        <v>204</v>
      </c>
      <c r="D5" s="41" t="s">
        <v>87</v>
      </c>
      <c r="E5" s="30" t="s">
        <v>63</v>
      </c>
      <c r="F5" s="25">
        <v>9.4499999999999993</v>
      </c>
      <c r="G5" s="4" t="s">
        <v>148</v>
      </c>
      <c r="H5" s="29">
        <v>1</v>
      </c>
      <c r="I5" s="24">
        <v>11.157948836045467</v>
      </c>
      <c r="J5" s="21" t="s">
        <v>175</v>
      </c>
      <c r="K5" s="25">
        <v>11.157948836045467</v>
      </c>
      <c r="L5" s="19" t="s">
        <v>175</v>
      </c>
      <c r="M5" s="19" t="s">
        <v>175</v>
      </c>
      <c r="N5" s="19" t="s">
        <v>175</v>
      </c>
      <c r="O5" s="18" t="s">
        <v>175</v>
      </c>
      <c r="P5" s="24">
        <v>46.101132368882269</v>
      </c>
      <c r="Q5" s="21" t="s">
        <v>175</v>
      </c>
      <c r="R5" s="25">
        <v>46.101132368882269</v>
      </c>
      <c r="S5" s="19" t="s">
        <v>175</v>
      </c>
      <c r="T5" s="19" t="s">
        <v>175</v>
      </c>
      <c r="U5" s="19" t="s">
        <v>175</v>
      </c>
      <c r="V5" s="21" t="s">
        <v>175</v>
      </c>
      <c r="W5" s="28"/>
      <c r="X5" s="28"/>
      <c r="Y5" s="3"/>
      <c r="Z5" s="28"/>
      <c r="AA5" s="28"/>
      <c r="AB5" s="3"/>
      <c r="AC5" s="28"/>
      <c r="AD5" s="28"/>
    </row>
    <row r="6" spans="1:30" ht="17" x14ac:dyDescent="0.2">
      <c r="A6" s="15" t="s">
        <v>8</v>
      </c>
      <c r="B6" s="17" t="s">
        <v>60</v>
      </c>
      <c r="C6" s="17" t="s">
        <v>204</v>
      </c>
      <c r="D6" s="41" t="s">
        <v>87</v>
      </c>
      <c r="E6" s="30" t="s">
        <v>64</v>
      </c>
      <c r="F6" s="25">
        <v>7.06</v>
      </c>
      <c r="G6" s="4" t="s">
        <v>148</v>
      </c>
      <c r="H6" s="29">
        <v>1</v>
      </c>
      <c r="I6" s="24">
        <v>11.218743390690006</v>
      </c>
      <c r="J6" s="21" t="s">
        <v>175</v>
      </c>
      <c r="K6" s="25">
        <v>11.218743390690006</v>
      </c>
      <c r="L6" s="19" t="s">
        <v>175</v>
      </c>
      <c r="M6" s="19" t="s">
        <v>175</v>
      </c>
      <c r="N6" s="19" t="s">
        <v>175</v>
      </c>
      <c r="O6" s="18" t="s">
        <v>175</v>
      </c>
      <c r="P6" s="24">
        <v>45.745819285520973</v>
      </c>
      <c r="Q6" s="21" t="s">
        <v>175</v>
      </c>
      <c r="R6" s="25">
        <v>45.745819285520973</v>
      </c>
      <c r="S6" s="19" t="s">
        <v>175</v>
      </c>
      <c r="T6" s="19" t="s">
        <v>175</v>
      </c>
      <c r="U6" s="19" t="s">
        <v>175</v>
      </c>
      <c r="V6" s="21" t="s">
        <v>175</v>
      </c>
      <c r="W6" s="28"/>
      <c r="X6" s="3"/>
      <c r="Y6" s="3"/>
      <c r="Z6" s="28"/>
      <c r="AA6" s="3"/>
      <c r="AB6" s="3"/>
      <c r="AC6" s="28"/>
      <c r="AD6" s="3"/>
    </row>
    <row r="7" spans="1:30" ht="17" x14ac:dyDescent="0.2">
      <c r="A7" s="15" t="s">
        <v>8</v>
      </c>
      <c r="B7" s="17" t="s">
        <v>60</v>
      </c>
      <c r="C7" s="17" t="s">
        <v>204</v>
      </c>
      <c r="D7" s="41" t="s">
        <v>87</v>
      </c>
      <c r="E7" s="30" t="s">
        <v>65</v>
      </c>
      <c r="F7" s="25">
        <v>7.67</v>
      </c>
      <c r="G7" s="4" t="s">
        <v>148</v>
      </c>
      <c r="H7" s="29">
        <v>1</v>
      </c>
      <c r="I7" s="24">
        <v>10.968239570105119</v>
      </c>
      <c r="J7" s="21" t="s">
        <v>175</v>
      </c>
      <c r="K7" s="25">
        <v>10.968239570105119</v>
      </c>
      <c r="L7" s="19" t="s">
        <v>175</v>
      </c>
      <c r="M7" s="19" t="s">
        <v>175</v>
      </c>
      <c r="N7" s="19" t="s">
        <v>175</v>
      </c>
      <c r="O7" s="18" t="s">
        <v>175</v>
      </c>
      <c r="P7" s="24">
        <v>42.118598210626452</v>
      </c>
      <c r="Q7" s="21" t="s">
        <v>175</v>
      </c>
      <c r="R7" s="25">
        <v>42.118598210626452</v>
      </c>
      <c r="S7" s="19" t="s">
        <v>175</v>
      </c>
      <c r="T7" s="19" t="s">
        <v>175</v>
      </c>
      <c r="U7" s="19" t="s">
        <v>175</v>
      </c>
      <c r="V7" s="21" t="s">
        <v>175</v>
      </c>
      <c r="W7" s="3"/>
      <c r="X7" s="3"/>
      <c r="Y7" s="3"/>
      <c r="Z7" s="28"/>
      <c r="AA7" s="28"/>
      <c r="AB7" s="3"/>
      <c r="AC7" s="28"/>
      <c r="AD7" s="28"/>
    </row>
    <row r="8" spans="1:30" ht="17" x14ac:dyDescent="0.2">
      <c r="A8" s="15" t="s">
        <v>8</v>
      </c>
      <c r="B8" s="17" t="s">
        <v>60</v>
      </c>
      <c r="C8" s="17" t="s">
        <v>204</v>
      </c>
      <c r="D8" s="41" t="s">
        <v>87</v>
      </c>
      <c r="E8" s="30" t="s">
        <v>66</v>
      </c>
      <c r="F8" s="25">
        <v>12.32</v>
      </c>
      <c r="G8" s="4" t="s">
        <v>148</v>
      </c>
      <c r="H8" s="29">
        <v>3</v>
      </c>
      <c r="I8" s="24">
        <v>11.187317523228401</v>
      </c>
      <c r="J8" s="21">
        <v>0.69001658397734533</v>
      </c>
      <c r="K8" s="25">
        <v>10.443764026453145</v>
      </c>
      <c r="L8" s="19">
        <v>11.311164777124688</v>
      </c>
      <c r="M8" s="19">
        <v>11.80702376610737</v>
      </c>
      <c r="N8" s="19" t="s">
        <v>175</v>
      </c>
      <c r="O8" s="18" t="s">
        <v>175</v>
      </c>
      <c r="P8" s="24">
        <v>43.717169886607117</v>
      </c>
      <c r="Q8" s="21">
        <v>0.55891835734398188</v>
      </c>
      <c r="R8" s="25">
        <v>44.20141318453679</v>
      </c>
      <c r="S8" s="19">
        <v>43.844535790184636</v>
      </c>
      <c r="T8" s="19">
        <v>43.105560685099924</v>
      </c>
      <c r="U8" s="19" t="s">
        <v>175</v>
      </c>
      <c r="V8" s="21" t="s">
        <v>175</v>
      </c>
      <c r="W8" s="28"/>
      <c r="X8" s="28"/>
      <c r="Y8" s="3"/>
      <c r="Z8" s="28"/>
      <c r="AA8" s="28"/>
      <c r="AB8" s="3"/>
      <c r="AC8" s="28"/>
      <c r="AD8" s="3"/>
    </row>
    <row r="9" spans="1:30" ht="17" x14ac:dyDescent="0.2">
      <c r="A9" s="15" t="s">
        <v>8</v>
      </c>
      <c r="B9" s="17" t="s">
        <v>60</v>
      </c>
      <c r="C9" s="17" t="s">
        <v>204</v>
      </c>
      <c r="D9" s="41" t="s">
        <v>87</v>
      </c>
      <c r="E9" s="30" t="s">
        <v>67</v>
      </c>
      <c r="F9" s="25">
        <v>4.96</v>
      </c>
      <c r="G9" s="4" t="s">
        <v>148</v>
      </c>
      <c r="H9" s="29">
        <v>2</v>
      </c>
      <c r="I9" s="24">
        <v>9.7398544199122163</v>
      </c>
      <c r="J9" s="21">
        <v>0.26589430322276214</v>
      </c>
      <c r="K9" s="25">
        <v>9.5518387550245283</v>
      </c>
      <c r="L9" s="19">
        <v>9.9278700847999026</v>
      </c>
      <c r="M9" s="19" t="s">
        <v>175</v>
      </c>
      <c r="N9" s="19" t="s">
        <v>175</v>
      </c>
      <c r="O9" s="18" t="s">
        <v>175</v>
      </c>
      <c r="P9" s="24">
        <v>39.451703146279854</v>
      </c>
      <c r="Q9" s="21">
        <v>0.80847605096766517</v>
      </c>
      <c r="R9" s="25">
        <v>40.023382044346008</v>
      </c>
      <c r="S9" s="19">
        <v>38.880024248213694</v>
      </c>
      <c r="T9" s="19" t="s">
        <v>175</v>
      </c>
      <c r="U9" s="19" t="s">
        <v>175</v>
      </c>
      <c r="V9" s="21" t="s">
        <v>175</v>
      </c>
      <c r="W9" s="3"/>
      <c r="X9" s="28"/>
      <c r="Y9" s="3"/>
      <c r="Z9" s="28"/>
      <c r="AA9" s="28"/>
      <c r="AB9" s="3"/>
      <c r="AC9" s="28"/>
      <c r="AD9" s="28"/>
    </row>
    <row r="10" spans="1:30" ht="17" x14ac:dyDescent="0.2">
      <c r="A10" s="15" t="s">
        <v>8</v>
      </c>
      <c r="B10" s="17" t="s">
        <v>60</v>
      </c>
      <c r="C10" s="17" t="s">
        <v>204</v>
      </c>
      <c r="D10" s="41" t="s">
        <v>87</v>
      </c>
      <c r="E10" s="30" t="s">
        <v>68</v>
      </c>
      <c r="F10" s="25">
        <v>11.82</v>
      </c>
      <c r="G10" s="4" t="s">
        <v>148</v>
      </c>
      <c r="H10" s="29">
        <v>3</v>
      </c>
      <c r="I10" s="24">
        <v>11.691604019206528</v>
      </c>
      <c r="J10" s="21">
        <v>0.28140562141792247</v>
      </c>
      <c r="K10" s="25">
        <v>11.367257376056724</v>
      </c>
      <c r="L10" s="19">
        <v>11.836790137547894</v>
      </c>
      <c r="M10" s="19">
        <v>11.870764544014966</v>
      </c>
      <c r="N10" s="19" t="s">
        <v>175</v>
      </c>
      <c r="O10" s="18" t="s">
        <v>175</v>
      </c>
      <c r="P10" s="24">
        <v>44.067563025074143</v>
      </c>
      <c r="Q10" s="21">
        <v>3.31453363532767</v>
      </c>
      <c r="R10" s="25">
        <v>45.53097150887691</v>
      </c>
      <c r="S10" s="19">
        <v>46.398530807217945</v>
      </c>
      <c r="T10" s="19">
        <v>40.273186759127576</v>
      </c>
      <c r="U10" s="19" t="s">
        <v>175</v>
      </c>
      <c r="V10" s="21" t="s">
        <v>175</v>
      </c>
      <c r="W10" s="28"/>
      <c r="X10" s="3"/>
      <c r="Y10" s="3"/>
      <c r="Z10" s="28"/>
      <c r="AA10" s="3"/>
      <c r="AB10" s="3"/>
      <c r="AC10" s="28"/>
      <c r="AD10" s="28"/>
    </row>
    <row r="11" spans="1:30" ht="17" x14ac:dyDescent="0.2">
      <c r="A11" s="15" t="s">
        <v>8</v>
      </c>
      <c r="B11" s="17" t="s">
        <v>60</v>
      </c>
      <c r="C11" s="17" t="s">
        <v>204</v>
      </c>
      <c r="D11" s="41" t="s">
        <v>87</v>
      </c>
      <c r="E11" s="30" t="s">
        <v>69</v>
      </c>
      <c r="F11" s="25">
        <v>5.52</v>
      </c>
      <c r="G11" s="4" t="s">
        <v>148</v>
      </c>
      <c r="H11" s="29">
        <v>2</v>
      </c>
      <c r="I11" s="24">
        <v>11.055553034918596</v>
      </c>
      <c r="J11" s="21">
        <v>0.54676362713966797</v>
      </c>
      <c r="K11" s="25">
        <v>10.668932766461984</v>
      </c>
      <c r="L11" s="19">
        <v>11.442173303375208</v>
      </c>
      <c r="M11" s="19" t="s">
        <v>175</v>
      </c>
      <c r="N11" s="19" t="s">
        <v>175</v>
      </c>
      <c r="O11" s="18" t="s">
        <v>175</v>
      </c>
      <c r="P11" s="24">
        <v>39.077883986938275</v>
      </c>
      <c r="Q11" s="21">
        <v>2.4326882518991275</v>
      </c>
      <c r="R11" s="25">
        <v>37.357713627507557</v>
      </c>
      <c r="S11" s="19">
        <v>40.798054346369</v>
      </c>
      <c r="T11" s="19" t="s">
        <v>175</v>
      </c>
      <c r="U11" s="19" t="s">
        <v>175</v>
      </c>
      <c r="V11" s="21" t="s">
        <v>175</v>
      </c>
      <c r="W11" s="3"/>
      <c r="X11" s="3"/>
      <c r="Y11" s="3"/>
      <c r="Z11" s="28"/>
      <c r="AA11" s="28"/>
      <c r="AB11" s="3"/>
      <c r="AC11" s="28"/>
      <c r="AD11" s="28"/>
    </row>
    <row r="12" spans="1:30" ht="17" x14ac:dyDescent="0.2">
      <c r="A12" s="15" t="s">
        <v>8</v>
      </c>
      <c r="B12" s="17" t="s">
        <v>60</v>
      </c>
      <c r="C12" s="17" t="s">
        <v>204</v>
      </c>
      <c r="D12" s="41" t="s">
        <v>87</v>
      </c>
      <c r="E12" s="30" t="s">
        <v>70</v>
      </c>
      <c r="F12" s="25">
        <v>3.77</v>
      </c>
      <c r="G12" s="4" t="s">
        <v>148</v>
      </c>
      <c r="H12" s="29">
        <v>1</v>
      </c>
      <c r="I12" s="24">
        <v>10.412514730855088</v>
      </c>
      <c r="J12" s="21" t="s">
        <v>175</v>
      </c>
      <c r="K12" s="25">
        <v>10.412514730855088</v>
      </c>
      <c r="L12" s="19" t="s">
        <v>175</v>
      </c>
      <c r="M12" s="19" t="s">
        <v>175</v>
      </c>
      <c r="N12" s="19" t="s">
        <v>175</v>
      </c>
      <c r="O12" s="18" t="s">
        <v>175</v>
      </c>
      <c r="P12" s="24">
        <v>39.660065030004326</v>
      </c>
      <c r="Q12" s="21" t="s">
        <v>175</v>
      </c>
      <c r="R12" s="25">
        <v>39.660065030004326</v>
      </c>
      <c r="S12" s="19" t="s">
        <v>175</v>
      </c>
      <c r="T12" s="19" t="s">
        <v>175</v>
      </c>
      <c r="U12" s="19" t="s">
        <v>175</v>
      </c>
      <c r="V12" s="21" t="s">
        <v>175</v>
      </c>
      <c r="W12" s="28"/>
      <c r="X12" s="28"/>
      <c r="Y12" s="3"/>
      <c r="Z12" s="28"/>
      <c r="AA12" s="28"/>
      <c r="AB12" s="3"/>
      <c r="AC12" s="28"/>
      <c r="AD12" s="28"/>
    </row>
    <row r="13" spans="1:30" ht="17" x14ac:dyDescent="0.2">
      <c r="A13" s="15" t="s">
        <v>8</v>
      </c>
      <c r="B13" s="17" t="s">
        <v>60</v>
      </c>
      <c r="C13" s="17" t="s">
        <v>204</v>
      </c>
      <c r="D13" s="41" t="s">
        <v>87</v>
      </c>
      <c r="E13" s="30" t="s">
        <v>71</v>
      </c>
      <c r="F13" s="25">
        <v>7.76</v>
      </c>
      <c r="G13" s="4" t="s">
        <v>148</v>
      </c>
      <c r="H13" s="29">
        <v>2</v>
      </c>
      <c r="I13" s="24">
        <v>10.30977787467252</v>
      </c>
      <c r="J13" s="21">
        <v>0.52404714610573599</v>
      </c>
      <c r="K13" s="25">
        <v>9.9392205839996972</v>
      </c>
      <c r="L13" s="19">
        <v>10.680335165345344</v>
      </c>
      <c r="M13" s="19" t="s">
        <v>175</v>
      </c>
      <c r="N13" s="19" t="s">
        <v>175</v>
      </c>
      <c r="O13" s="18" t="s">
        <v>175</v>
      </c>
      <c r="P13" s="24">
        <v>42.240307249893519</v>
      </c>
      <c r="Q13" s="21">
        <v>2.2280655970738721</v>
      </c>
      <c r="R13" s="25">
        <v>43.815787542512908</v>
      </c>
      <c r="S13" s="19">
        <v>40.66482695727413</v>
      </c>
      <c r="T13" s="19" t="s">
        <v>175</v>
      </c>
      <c r="U13" s="19" t="s">
        <v>175</v>
      </c>
      <c r="V13" s="21" t="s">
        <v>175</v>
      </c>
      <c r="W13" s="28"/>
      <c r="X13" s="28"/>
      <c r="Y13" s="3"/>
      <c r="Z13" s="28"/>
      <c r="AA13" s="28"/>
      <c r="AB13" s="3"/>
      <c r="AC13" s="28"/>
      <c r="AD13" s="28"/>
    </row>
    <row r="14" spans="1:30" ht="17" x14ac:dyDescent="0.2">
      <c r="A14" s="15" t="s">
        <v>8</v>
      </c>
      <c r="B14" s="17" t="s">
        <v>60</v>
      </c>
      <c r="C14" s="17" t="s">
        <v>204</v>
      </c>
      <c r="D14" s="41" t="s">
        <v>87</v>
      </c>
      <c r="E14" s="30" t="s">
        <v>72</v>
      </c>
      <c r="F14" s="25">
        <v>6.16</v>
      </c>
      <c r="G14" s="4" t="s">
        <v>148</v>
      </c>
      <c r="H14" s="29">
        <v>2</v>
      </c>
      <c r="I14" s="24">
        <v>9.743414261186178</v>
      </c>
      <c r="J14" s="21">
        <v>0.38474839605917233</v>
      </c>
      <c r="K14" s="25">
        <v>10.015472461090265</v>
      </c>
      <c r="L14" s="19">
        <v>9.4713560612820888</v>
      </c>
      <c r="M14" s="19" t="s">
        <v>175</v>
      </c>
      <c r="N14" s="19" t="s">
        <v>175</v>
      </c>
      <c r="O14" s="18" t="s">
        <v>175</v>
      </c>
      <c r="P14" s="24">
        <v>43.186123482071096</v>
      </c>
      <c r="Q14" s="21">
        <v>3.12291155083174</v>
      </c>
      <c r="R14" s="25">
        <v>40.977891547432172</v>
      </c>
      <c r="S14" s="19">
        <v>45.394355416710013</v>
      </c>
      <c r="T14" s="19" t="s">
        <v>175</v>
      </c>
      <c r="U14" s="19" t="s">
        <v>175</v>
      </c>
      <c r="V14" s="21" t="s">
        <v>175</v>
      </c>
      <c r="W14" s="28"/>
      <c r="X14" s="28"/>
      <c r="Y14" s="3"/>
      <c r="Z14" s="28"/>
      <c r="AA14" s="28"/>
      <c r="AB14" s="3"/>
      <c r="AC14" s="28"/>
      <c r="AD14" s="28"/>
    </row>
    <row r="15" spans="1:30" ht="16" customHeight="1" x14ac:dyDescent="0.2">
      <c r="A15" s="15" t="s">
        <v>8</v>
      </c>
      <c r="B15" s="17" t="s">
        <v>60</v>
      </c>
      <c r="C15" s="17" t="s">
        <v>204</v>
      </c>
      <c r="D15" s="41" t="s">
        <v>87</v>
      </c>
      <c r="E15" s="30" t="s">
        <v>73</v>
      </c>
      <c r="F15" s="25">
        <v>6.1</v>
      </c>
      <c r="G15" s="4" t="s">
        <v>148</v>
      </c>
      <c r="H15" s="29">
        <v>2</v>
      </c>
      <c r="I15" s="24">
        <v>11.419759092495429</v>
      </c>
      <c r="J15" s="21">
        <v>1.5679041720192279E-2</v>
      </c>
      <c r="K15" s="25">
        <v>11.430845849218285</v>
      </c>
      <c r="L15" s="19">
        <v>11.408672335772575</v>
      </c>
      <c r="M15" s="19" t="s">
        <v>175</v>
      </c>
      <c r="N15" s="19" t="s">
        <v>175</v>
      </c>
      <c r="O15" s="18" t="s">
        <v>175</v>
      </c>
      <c r="P15" s="24">
        <v>38.69002154310364</v>
      </c>
      <c r="Q15" s="21">
        <v>2.8743818770145286</v>
      </c>
      <c r="R15" s="25">
        <v>36.657526626146947</v>
      </c>
      <c r="S15" s="19">
        <v>40.722516460060326</v>
      </c>
      <c r="T15" s="19" t="s">
        <v>175</v>
      </c>
      <c r="U15" s="19" t="s">
        <v>175</v>
      </c>
      <c r="V15" s="21" t="s">
        <v>175</v>
      </c>
      <c r="W15" s="28"/>
      <c r="X15" s="3"/>
      <c r="Y15" s="3"/>
      <c r="Z15" s="28"/>
      <c r="AA15" s="28"/>
      <c r="AB15" s="3"/>
      <c r="AC15" s="28"/>
      <c r="AD15" s="28"/>
    </row>
    <row r="16" spans="1:30" ht="17" x14ac:dyDescent="0.2">
      <c r="A16" s="15" t="s">
        <v>8</v>
      </c>
      <c r="B16" s="17" t="s">
        <v>60</v>
      </c>
      <c r="C16" s="17" t="s">
        <v>204</v>
      </c>
      <c r="D16" s="41" t="s">
        <v>87</v>
      </c>
      <c r="E16" s="30" t="s">
        <v>74</v>
      </c>
      <c r="F16" s="25">
        <v>4.58</v>
      </c>
      <c r="G16" s="4" t="s">
        <v>148</v>
      </c>
      <c r="H16" s="29">
        <v>1</v>
      </c>
      <c r="I16" s="24">
        <v>10.816846255210947</v>
      </c>
      <c r="J16" s="21" t="s">
        <v>175</v>
      </c>
      <c r="K16" s="25">
        <v>10.816846255210947</v>
      </c>
      <c r="L16" s="19" t="s">
        <v>175</v>
      </c>
      <c r="M16" s="19" t="s">
        <v>175</v>
      </c>
      <c r="N16" s="19" t="s">
        <v>175</v>
      </c>
      <c r="O16" s="18" t="s">
        <v>175</v>
      </c>
      <c r="P16" s="24">
        <v>48.999351611111855</v>
      </c>
      <c r="Q16" s="21" t="s">
        <v>175</v>
      </c>
      <c r="R16" s="25">
        <v>48.999351611111855</v>
      </c>
      <c r="S16" s="19" t="s">
        <v>175</v>
      </c>
      <c r="T16" s="19" t="s">
        <v>175</v>
      </c>
      <c r="U16" s="19" t="s">
        <v>175</v>
      </c>
      <c r="V16" s="21" t="s">
        <v>175</v>
      </c>
      <c r="W16" s="3"/>
      <c r="X16" s="3"/>
      <c r="Y16" s="3"/>
      <c r="Z16" s="28"/>
      <c r="AA16" s="28"/>
      <c r="AB16" s="3"/>
      <c r="AC16" s="28"/>
      <c r="AD16" s="28"/>
    </row>
    <row r="17" spans="1:30" ht="16" customHeight="1" x14ac:dyDescent="0.2">
      <c r="A17" s="15" t="s">
        <v>8</v>
      </c>
      <c r="B17" s="17" t="s">
        <v>60</v>
      </c>
      <c r="C17" s="17" t="s">
        <v>204</v>
      </c>
      <c r="D17" s="41" t="s">
        <v>87</v>
      </c>
      <c r="E17" s="30" t="s">
        <v>89</v>
      </c>
      <c r="F17" s="25">
        <v>7.3</v>
      </c>
      <c r="G17" s="4" t="s">
        <v>148</v>
      </c>
      <c r="H17" s="29">
        <v>3</v>
      </c>
      <c r="I17" s="24">
        <v>10.638521536609346</v>
      </c>
      <c r="J17" s="21">
        <v>0.26790723532633182</v>
      </c>
      <c r="K17" s="25">
        <v>10.397312016928806</v>
      </c>
      <c r="L17" s="19">
        <v>10.926869440726248</v>
      </c>
      <c r="M17" s="19">
        <v>10.591383152172986</v>
      </c>
      <c r="N17" s="19" t="s">
        <v>175</v>
      </c>
      <c r="O17" s="18" t="s">
        <v>175</v>
      </c>
      <c r="P17" s="24">
        <v>41.138584325705274</v>
      </c>
      <c r="Q17" s="21">
        <v>2.306658804036978</v>
      </c>
      <c r="R17" s="25">
        <v>42.109652502470063</v>
      </c>
      <c r="S17" s="19">
        <v>42.800943341110248</v>
      </c>
      <c r="T17" s="19">
        <v>38.505157133535512</v>
      </c>
      <c r="U17" s="19" t="s">
        <v>175</v>
      </c>
      <c r="V17" s="21" t="s">
        <v>175</v>
      </c>
      <c r="W17" s="28"/>
      <c r="X17" s="28"/>
      <c r="Y17" s="3"/>
      <c r="Z17" s="28"/>
      <c r="AA17" s="28"/>
      <c r="AB17" s="3"/>
      <c r="AC17" s="28"/>
      <c r="AD17" s="28"/>
    </row>
    <row r="18" spans="1:30" ht="17" x14ac:dyDescent="0.2">
      <c r="A18" s="15" t="s">
        <v>8</v>
      </c>
      <c r="B18" s="17" t="s">
        <v>60</v>
      </c>
      <c r="C18" s="17" t="s">
        <v>204</v>
      </c>
      <c r="D18" s="41" t="s">
        <v>87</v>
      </c>
      <c r="E18" s="30" t="s">
        <v>90</v>
      </c>
      <c r="F18" s="25">
        <v>6.53</v>
      </c>
      <c r="G18" s="4" t="s">
        <v>148</v>
      </c>
      <c r="H18" s="29">
        <v>3</v>
      </c>
      <c r="I18" s="24">
        <v>10.781078813441477</v>
      </c>
      <c r="J18" s="21">
        <v>0.36787529428102855</v>
      </c>
      <c r="K18" s="25">
        <v>10.757907133793907</v>
      </c>
      <c r="L18" s="19">
        <v>11.159992214290957</v>
      </c>
      <c r="M18" s="19">
        <v>10.425337092239566</v>
      </c>
      <c r="N18" s="19" t="s">
        <v>175</v>
      </c>
      <c r="O18" s="18" t="s">
        <v>175</v>
      </c>
      <c r="P18" s="24">
        <v>45.415274335587704</v>
      </c>
      <c r="Q18" s="21">
        <v>1.3576947999954994</v>
      </c>
      <c r="R18" s="25">
        <v>46.981930796300652</v>
      </c>
      <c r="S18" s="19">
        <v>44.682203647099108</v>
      </c>
      <c r="T18" s="19">
        <v>44.58168856336335</v>
      </c>
      <c r="U18" s="19" t="s">
        <v>175</v>
      </c>
      <c r="V18" s="21" t="s">
        <v>175</v>
      </c>
      <c r="W18" s="3"/>
      <c r="X18" s="28"/>
      <c r="Y18" s="3"/>
      <c r="Z18" s="28"/>
      <c r="AA18" s="28"/>
      <c r="AB18" s="3"/>
      <c r="AC18" s="28"/>
      <c r="AD18" s="28"/>
    </row>
    <row r="19" spans="1:30" ht="16" customHeight="1" x14ac:dyDescent="0.2">
      <c r="A19" s="15" t="s">
        <v>8</v>
      </c>
      <c r="B19" s="17" t="s">
        <v>60</v>
      </c>
      <c r="C19" s="17" t="s">
        <v>204</v>
      </c>
      <c r="D19" s="41" t="s">
        <v>87</v>
      </c>
      <c r="E19" s="30" t="s">
        <v>91</v>
      </c>
      <c r="F19" s="25">
        <v>8.0500000000000007</v>
      </c>
      <c r="G19" s="4" t="s">
        <v>148</v>
      </c>
      <c r="H19" s="29">
        <v>4</v>
      </c>
      <c r="I19" s="24">
        <v>10.468594158743091</v>
      </c>
      <c r="J19" s="21">
        <v>0.24247337047536177</v>
      </c>
      <c r="K19" s="25">
        <v>10.520893967914912</v>
      </c>
      <c r="L19" s="19">
        <v>10.611241411016284</v>
      </c>
      <c r="M19" s="19">
        <v>10.630248317746638</v>
      </c>
      <c r="N19" s="19">
        <v>10.111992938294533</v>
      </c>
      <c r="O19" s="18" t="s">
        <v>175</v>
      </c>
      <c r="P19" s="24">
        <v>39.787909110613732</v>
      </c>
      <c r="Q19" s="21">
        <v>0.74460873801377292</v>
      </c>
      <c r="R19" s="25">
        <v>39.920083611357015</v>
      </c>
      <c r="S19" s="19">
        <v>40.639059106124904</v>
      </c>
      <c r="T19" s="19">
        <v>39.764187335307</v>
      </c>
      <c r="U19" s="19">
        <v>38.828306389666004</v>
      </c>
      <c r="V19" s="21" t="s">
        <v>175</v>
      </c>
      <c r="W19" s="28"/>
      <c r="X19" s="3"/>
      <c r="Y19" s="3"/>
      <c r="Z19" s="28"/>
      <c r="AA19" s="28"/>
      <c r="AB19" s="3"/>
      <c r="AC19" s="28"/>
      <c r="AD19" s="28"/>
    </row>
    <row r="20" spans="1:30" ht="17" x14ac:dyDescent="0.2">
      <c r="A20" s="15" t="s">
        <v>8</v>
      </c>
      <c r="B20" s="17" t="s">
        <v>60</v>
      </c>
      <c r="C20" s="17" t="s">
        <v>204</v>
      </c>
      <c r="D20" s="41" t="s">
        <v>87</v>
      </c>
      <c r="E20" s="30" t="s">
        <v>92</v>
      </c>
      <c r="F20" s="25">
        <v>7.64</v>
      </c>
      <c r="G20" s="4" t="s">
        <v>148</v>
      </c>
      <c r="H20" s="29">
        <v>3</v>
      </c>
      <c r="I20" s="24">
        <v>10.941692393318034</v>
      </c>
      <c r="J20" s="21">
        <v>1.0659154608682671E-2</v>
      </c>
      <c r="K20" s="25">
        <v>10.930142397299212</v>
      </c>
      <c r="L20" s="19">
        <v>10.943784217296026</v>
      </c>
      <c r="M20" s="19">
        <v>10.951150565358862</v>
      </c>
      <c r="N20" s="19" t="s">
        <v>175</v>
      </c>
      <c r="O20" s="18" t="s">
        <v>175</v>
      </c>
      <c r="P20" s="24">
        <v>40.879781307807185</v>
      </c>
      <c r="Q20" s="21">
        <v>4.4729738895310973</v>
      </c>
      <c r="R20" s="25">
        <v>44.553097296017853</v>
      </c>
      <c r="S20" s="19">
        <v>35.89867460931918</v>
      </c>
      <c r="T20" s="19">
        <v>42.187572018084531</v>
      </c>
      <c r="U20" s="19" t="s">
        <v>175</v>
      </c>
      <c r="V20" s="21" t="s">
        <v>175</v>
      </c>
      <c r="W20" s="3"/>
      <c r="X20" s="3"/>
      <c r="Y20" s="3"/>
      <c r="Z20" s="28"/>
      <c r="AA20" s="28"/>
      <c r="AB20" s="3"/>
      <c r="AC20" s="28"/>
      <c r="AD20" s="28"/>
    </row>
    <row r="21" spans="1:30" ht="17" x14ac:dyDescent="0.2">
      <c r="A21" s="15" t="s">
        <v>8</v>
      </c>
      <c r="B21" s="17" t="s">
        <v>60</v>
      </c>
      <c r="C21" s="17" t="s">
        <v>204</v>
      </c>
      <c r="D21" s="41" t="s">
        <v>87</v>
      </c>
      <c r="E21" s="30" t="s">
        <v>93</v>
      </c>
      <c r="F21" s="25">
        <v>6.67</v>
      </c>
      <c r="G21" s="4" t="s">
        <v>148</v>
      </c>
      <c r="H21" s="29">
        <v>3</v>
      </c>
      <c r="I21" s="24">
        <v>12.046108311045407</v>
      </c>
      <c r="J21" s="21">
        <v>0.29247883951515241</v>
      </c>
      <c r="K21" s="25">
        <v>12.13647022392024</v>
      </c>
      <c r="L21" s="19">
        <v>11.719111962745991</v>
      </c>
      <c r="M21" s="19">
        <v>12.282742746469985</v>
      </c>
      <c r="N21" s="19" t="s">
        <v>175</v>
      </c>
      <c r="O21" s="18" t="s">
        <v>175</v>
      </c>
      <c r="P21" s="24">
        <v>45.561926529993677</v>
      </c>
      <c r="Q21" s="21">
        <v>3.0597507387666005</v>
      </c>
      <c r="R21" s="25">
        <v>43.207851446724732</v>
      </c>
      <c r="S21" s="19">
        <v>44.457336919762191</v>
      </c>
      <c r="T21" s="19">
        <v>49.020591223494115</v>
      </c>
      <c r="U21" s="19" t="s">
        <v>175</v>
      </c>
      <c r="V21" s="21" t="s">
        <v>175</v>
      </c>
      <c r="W21" s="28"/>
      <c r="X21" s="28"/>
      <c r="Y21" s="3"/>
      <c r="Z21" s="28"/>
      <c r="AA21" s="28"/>
      <c r="AB21" s="3"/>
      <c r="AC21" s="28"/>
      <c r="AD21" s="28"/>
    </row>
    <row r="22" spans="1:30" ht="17" x14ac:dyDescent="0.2">
      <c r="A22" s="15" t="s">
        <v>8</v>
      </c>
      <c r="B22" s="17" t="s">
        <v>60</v>
      </c>
      <c r="C22" s="17" t="s">
        <v>204</v>
      </c>
      <c r="D22" s="41" t="s">
        <v>87</v>
      </c>
      <c r="E22" s="30" t="s">
        <v>94</v>
      </c>
      <c r="F22" s="25">
        <v>6.05</v>
      </c>
      <c r="G22" s="4" t="s">
        <v>148</v>
      </c>
      <c r="H22" s="29">
        <v>3</v>
      </c>
      <c r="I22" s="24">
        <v>11.905660276853254</v>
      </c>
      <c r="J22" s="21">
        <v>0.28095812098303741</v>
      </c>
      <c r="K22" s="25">
        <v>11.98592301670628</v>
      </c>
      <c r="L22" s="19">
        <v>12.137752868380876</v>
      </c>
      <c r="M22" s="19">
        <v>11.593304945472603</v>
      </c>
      <c r="N22" s="19" t="s">
        <v>175</v>
      </c>
      <c r="O22" s="18" t="s">
        <v>175</v>
      </c>
      <c r="P22" s="24">
        <v>45.760363625650655</v>
      </c>
      <c r="Q22" s="21">
        <v>1.0858476317949886</v>
      </c>
      <c r="R22" s="25">
        <v>46.248079026939237</v>
      </c>
      <c r="S22" s="19">
        <v>46.516838542181382</v>
      </c>
      <c r="T22" s="19">
        <v>44.516173307831345</v>
      </c>
      <c r="U22" s="19" t="s">
        <v>175</v>
      </c>
      <c r="V22" s="21" t="s">
        <v>175</v>
      </c>
      <c r="W22" s="28"/>
      <c r="X22" s="28"/>
      <c r="Y22" s="3"/>
      <c r="Z22" s="28"/>
      <c r="AA22" s="28"/>
      <c r="AB22" s="3"/>
      <c r="AC22" s="28"/>
      <c r="AD22" s="28"/>
    </row>
    <row r="23" spans="1:30" ht="17" x14ac:dyDescent="0.2">
      <c r="A23" s="15" t="s">
        <v>8</v>
      </c>
      <c r="B23" s="17" t="s">
        <v>60</v>
      </c>
      <c r="C23" s="17" t="s">
        <v>204</v>
      </c>
      <c r="D23" s="41" t="s">
        <v>87</v>
      </c>
      <c r="E23" s="30" t="s">
        <v>75</v>
      </c>
      <c r="F23" s="25">
        <v>6.64</v>
      </c>
      <c r="G23" s="4" t="s">
        <v>182</v>
      </c>
      <c r="H23" s="29">
        <v>2</v>
      </c>
      <c r="I23" s="24">
        <v>10.462358073473881</v>
      </c>
      <c r="J23" s="21">
        <v>6.8068688518395079E-2</v>
      </c>
      <c r="K23" s="25">
        <v>10.414226242236049</v>
      </c>
      <c r="L23" s="19">
        <v>10.510489904711713</v>
      </c>
      <c r="M23" s="19" t="s">
        <v>175</v>
      </c>
      <c r="N23" s="19" t="s">
        <v>175</v>
      </c>
      <c r="O23" s="18" t="s">
        <v>175</v>
      </c>
      <c r="P23" s="24">
        <v>36.994811881385615</v>
      </c>
      <c r="Q23" s="21">
        <v>0.17082792294254626</v>
      </c>
      <c r="R23" s="25">
        <v>36.874018298656928</v>
      </c>
      <c r="S23" s="19">
        <v>37.115605464114303</v>
      </c>
      <c r="T23" s="19" t="s">
        <v>175</v>
      </c>
      <c r="U23" s="19" t="s">
        <v>175</v>
      </c>
      <c r="V23" s="21" t="s">
        <v>175</v>
      </c>
      <c r="W23" s="28"/>
      <c r="X23" s="28"/>
      <c r="Y23" s="3"/>
      <c r="Z23" s="28"/>
      <c r="AA23" s="28"/>
      <c r="AB23" s="3"/>
      <c r="AC23" s="28"/>
      <c r="AD23" s="28"/>
    </row>
    <row r="24" spans="1:30" ht="17" x14ac:dyDescent="0.2">
      <c r="A24" s="15" t="s">
        <v>8</v>
      </c>
      <c r="B24" s="17" t="s">
        <v>60</v>
      </c>
      <c r="C24" s="17" t="s">
        <v>204</v>
      </c>
      <c r="D24" s="41" t="s">
        <v>87</v>
      </c>
      <c r="E24" s="30" t="s">
        <v>76</v>
      </c>
      <c r="F24" s="25">
        <v>4.79</v>
      </c>
      <c r="G24" s="4" t="s">
        <v>182</v>
      </c>
      <c r="H24" s="29">
        <v>2</v>
      </c>
      <c r="I24" s="24">
        <v>9.8689098022361961</v>
      </c>
      <c r="J24" s="21">
        <v>1.5010710478042295</v>
      </c>
      <c r="K24" s="25">
        <v>8.8074922852910316</v>
      </c>
      <c r="L24" s="19">
        <v>10.930327319181361</v>
      </c>
      <c r="M24" s="19" t="s">
        <v>175</v>
      </c>
      <c r="N24" s="19" t="s">
        <v>175</v>
      </c>
      <c r="O24" s="18" t="s">
        <v>175</v>
      </c>
      <c r="P24" s="24">
        <v>43.88007646422227</v>
      </c>
      <c r="Q24" s="21">
        <v>4.4270172039156686</v>
      </c>
      <c r="R24" s="25">
        <v>47.010450349540548</v>
      </c>
      <c r="S24" s="19">
        <v>40.749702578903992</v>
      </c>
      <c r="T24" s="19" t="s">
        <v>175</v>
      </c>
      <c r="U24" s="19" t="s">
        <v>175</v>
      </c>
      <c r="V24" s="21" t="s">
        <v>175</v>
      </c>
      <c r="W24" s="3"/>
      <c r="X24" s="3"/>
      <c r="Y24" s="3"/>
      <c r="Z24" s="28"/>
      <c r="AA24" s="28"/>
      <c r="AB24" s="3"/>
      <c r="AC24" s="28"/>
      <c r="AD24" s="28"/>
    </row>
    <row r="25" spans="1:30" ht="17" x14ac:dyDescent="0.2">
      <c r="A25" s="15" t="s">
        <v>8</v>
      </c>
      <c r="B25" s="17" t="s">
        <v>60</v>
      </c>
      <c r="C25" s="17" t="s">
        <v>204</v>
      </c>
      <c r="D25" s="41" t="s">
        <v>87</v>
      </c>
      <c r="E25" s="30" t="s">
        <v>77</v>
      </c>
      <c r="F25" s="25">
        <v>4.4800000000000004</v>
      </c>
      <c r="G25" s="4" t="s">
        <v>182</v>
      </c>
      <c r="H25" s="29">
        <v>2</v>
      </c>
      <c r="I25" s="24">
        <v>11.027771327256218</v>
      </c>
      <c r="J25" s="21">
        <v>0.16228450820350687</v>
      </c>
      <c r="K25" s="25">
        <v>11.142523803488443</v>
      </c>
      <c r="L25" s="19">
        <v>10.913018851023995</v>
      </c>
      <c r="M25" s="19" t="s">
        <v>175</v>
      </c>
      <c r="N25" s="19" t="s">
        <v>175</v>
      </c>
      <c r="O25" s="18" t="s">
        <v>175</v>
      </c>
      <c r="P25" s="24">
        <v>39.359343819668666</v>
      </c>
      <c r="Q25" s="21">
        <v>1.7022190459591415</v>
      </c>
      <c r="R25" s="25">
        <v>40.562994450131271</v>
      </c>
      <c r="S25" s="19">
        <v>38.155693189206062</v>
      </c>
      <c r="T25" s="19" t="s">
        <v>175</v>
      </c>
      <c r="U25" s="19" t="s">
        <v>175</v>
      </c>
      <c r="V25" s="21" t="s">
        <v>175</v>
      </c>
      <c r="W25" s="3"/>
      <c r="X25" s="3"/>
      <c r="Y25" s="3"/>
      <c r="Z25" s="28"/>
      <c r="AA25" s="28"/>
      <c r="AB25" s="3"/>
      <c r="AC25" s="28"/>
      <c r="AD25" s="28"/>
    </row>
    <row r="26" spans="1:30" ht="17" x14ac:dyDescent="0.2">
      <c r="A26" s="15" t="s">
        <v>8</v>
      </c>
      <c r="B26" s="17" t="s">
        <v>60</v>
      </c>
      <c r="C26" s="17" t="s">
        <v>204</v>
      </c>
      <c r="D26" s="41" t="s">
        <v>87</v>
      </c>
      <c r="E26" s="30" t="s">
        <v>78</v>
      </c>
      <c r="F26" s="25">
        <v>7.46</v>
      </c>
      <c r="G26" s="4" t="s">
        <v>182</v>
      </c>
      <c r="H26" s="29">
        <v>3</v>
      </c>
      <c r="I26" s="24">
        <v>10.95006082706797</v>
      </c>
      <c r="J26" s="21">
        <v>0.1228403231890464</v>
      </c>
      <c r="K26" s="25">
        <v>10.971895406632559</v>
      </c>
      <c r="L26" s="19">
        <v>10.817767331410645</v>
      </c>
      <c r="M26" s="19">
        <v>11.060519743160704</v>
      </c>
      <c r="N26" s="19" t="s">
        <v>175</v>
      </c>
      <c r="O26" s="18" t="s">
        <v>175</v>
      </c>
      <c r="P26" s="24">
        <v>45.201205439326365</v>
      </c>
      <c r="Q26" s="21">
        <v>1.5364919190619635</v>
      </c>
      <c r="R26" s="25">
        <v>46.7371646524496</v>
      </c>
      <c r="S26" s="19">
        <v>45.202270297707472</v>
      </c>
      <c r="T26" s="19">
        <v>43.664181367822003</v>
      </c>
      <c r="U26" s="19" t="s">
        <v>175</v>
      </c>
      <c r="V26" s="21" t="s">
        <v>175</v>
      </c>
      <c r="W26" s="3"/>
      <c r="X26" s="3"/>
      <c r="Y26" s="3"/>
      <c r="Z26" s="28"/>
      <c r="AA26" s="28"/>
      <c r="AB26" s="3"/>
      <c r="AC26" s="28"/>
      <c r="AD26" s="28"/>
    </row>
    <row r="27" spans="1:30" ht="17" x14ac:dyDescent="0.2">
      <c r="A27" s="15" t="s">
        <v>8</v>
      </c>
      <c r="B27" s="17" t="s">
        <v>60</v>
      </c>
      <c r="C27" s="17" t="s">
        <v>204</v>
      </c>
      <c r="D27" s="41" t="s">
        <v>87</v>
      </c>
      <c r="E27" s="30" t="s">
        <v>79</v>
      </c>
      <c r="F27" s="25">
        <v>5.7</v>
      </c>
      <c r="G27" s="4" t="s">
        <v>182</v>
      </c>
      <c r="H27" s="29">
        <v>2</v>
      </c>
      <c r="I27" s="24">
        <v>11.26435219937566</v>
      </c>
      <c r="J27" s="21">
        <v>0.45638699723462067</v>
      </c>
      <c r="K27" s="25">
        <v>10.941637858785693</v>
      </c>
      <c r="L27" s="19">
        <v>11.587066539965626</v>
      </c>
      <c r="M27" s="19" t="s">
        <v>175</v>
      </c>
      <c r="N27" s="19" t="s">
        <v>175</v>
      </c>
      <c r="O27" s="18" t="s">
        <v>175</v>
      </c>
      <c r="P27" s="24">
        <v>40.272433728061131</v>
      </c>
      <c r="Q27" s="21">
        <v>1.9274755930111529</v>
      </c>
      <c r="R27" s="25">
        <v>38.909502665671383</v>
      </c>
      <c r="S27" s="19">
        <v>41.635364790450879</v>
      </c>
      <c r="T27" s="19" t="s">
        <v>175</v>
      </c>
      <c r="U27" s="19" t="s">
        <v>175</v>
      </c>
      <c r="V27" s="21" t="s">
        <v>175</v>
      </c>
      <c r="W27" s="28"/>
      <c r="X27" s="28"/>
      <c r="Y27" s="3"/>
      <c r="Z27" s="28"/>
      <c r="AA27" s="28"/>
      <c r="AB27" s="3"/>
      <c r="AC27" s="28"/>
      <c r="AD27" s="28"/>
    </row>
    <row r="28" spans="1:30" ht="17" x14ac:dyDescent="0.2">
      <c r="A28" s="15" t="s">
        <v>8</v>
      </c>
      <c r="B28" s="17" t="s">
        <v>60</v>
      </c>
      <c r="C28" s="17" t="s">
        <v>204</v>
      </c>
      <c r="D28" s="41" t="s">
        <v>87</v>
      </c>
      <c r="E28" s="30" t="s">
        <v>80</v>
      </c>
      <c r="F28" s="25">
        <v>7.22</v>
      </c>
      <c r="G28" s="4" t="s">
        <v>182</v>
      </c>
      <c r="H28" s="29">
        <v>3</v>
      </c>
      <c r="I28" s="24">
        <v>9.8963053619105192</v>
      </c>
      <c r="J28" s="21">
        <v>0.49206992956088608</v>
      </c>
      <c r="K28" s="25">
        <v>9.913888820404015</v>
      </c>
      <c r="L28" s="19">
        <v>10.37934788530241</v>
      </c>
      <c r="M28" s="19">
        <v>9.3956793800251273</v>
      </c>
      <c r="N28" s="19" t="s">
        <v>175</v>
      </c>
      <c r="O28" s="18" t="s">
        <v>175</v>
      </c>
      <c r="P28" s="24">
        <v>38.195987642263169</v>
      </c>
      <c r="Q28" s="21">
        <v>2.3970822476839433</v>
      </c>
      <c r="R28" s="25">
        <v>40.899219444538822</v>
      </c>
      <c r="S28" s="19">
        <v>37.359548089122477</v>
      </c>
      <c r="T28" s="19">
        <v>36.329195393128217</v>
      </c>
      <c r="U28" s="19" t="s">
        <v>175</v>
      </c>
      <c r="V28" s="21" t="s">
        <v>175</v>
      </c>
      <c r="W28" s="28"/>
      <c r="X28" s="28"/>
      <c r="Y28" s="3"/>
      <c r="Z28" s="28"/>
      <c r="AA28" s="28"/>
      <c r="AB28" s="3"/>
      <c r="AC28" s="28"/>
      <c r="AD28" s="28"/>
    </row>
    <row r="29" spans="1:30" ht="17" x14ac:dyDescent="0.2">
      <c r="A29" s="15" t="s">
        <v>8</v>
      </c>
      <c r="B29" s="17" t="s">
        <v>60</v>
      </c>
      <c r="C29" s="17" t="s">
        <v>204</v>
      </c>
      <c r="D29" s="41" t="s">
        <v>87</v>
      </c>
      <c r="E29" s="30" t="s">
        <v>81</v>
      </c>
      <c r="F29" s="25">
        <v>9.2799999999999994</v>
      </c>
      <c r="G29" s="4" t="s">
        <v>182</v>
      </c>
      <c r="H29" s="29">
        <v>4</v>
      </c>
      <c r="I29" s="24">
        <v>10.668377782998622</v>
      </c>
      <c r="J29" s="21">
        <v>0.18587536595820883</v>
      </c>
      <c r="K29" s="25">
        <v>10.826954710044042</v>
      </c>
      <c r="L29" s="19">
        <v>10.629477317912908</v>
      </c>
      <c r="M29" s="19">
        <v>10.795392220265228</v>
      </c>
      <c r="N29" s="19">
        <v>10.421686883772306</v>
      </c>
      <c r="O29" s="18" t="s">
        <v>175</v>
      </c>
      <c r="P29" s="24">
        <v>36.773863196594007</v>
      </c>
      <c r="Q29" s="21">
        <v>2.4734866669693965</v>
      </c>
      <c r="R29" s="25">
        <v>35.892393704196117</v>
      </c>
      <c r="S29" s="19">
        <v>33.804767292274292</v>
      </c>
      <c r="T29" s="19">
        <v>39.520261898557152</v>
      </c>
      <c r="U29" s="19">
        <v>37.878029891348461</v>
      </c>
      <c r="V29" s="21" t="s">
        <v>175</v>
      </c>
      <c r="W29" s="28"/>
      <c r="X29" s="28"/>
      <c r="Y29" s="3"/>
      <c r="Z29" s="28"/>
      <c r="AA29" s="28"/>
      <c r="AB29" s="3"/>
      <c r="AC29" s="28"/>
      <c r="AD29" s="28"/>
    </row>
    <row r="30" spans="1:30" ht="17" x14ac:dyDescent="0.2">
      <c r="A30" s="15" t="s">
        <v>8</v>
      </c>
      <c r="B30" s="17" t="s">
        <v>60</v>
      </c>
      <c r="C30" s="17" t="s">
        <v>204</v>
      </c>
      <c r="D30" s="41" t="s">
        <v>87</v>
      </c>
      <c r="E30" s="30" t="s">
        <v>82</v>
      </c>
      <c r="F30" s="25">
        <v>4.6500000000000004</v>
      </c>
      <c r="G30" s="4" t="s">
        <v>182</v>
      </c>
      <c r="H30" s="29">
        <v>2</v>
      </c>
      <c r="I30" s="24">
        <v>10.131294140512647</v>
      </c>
      <c r="J30" s="21">
        <v>0.38013289174122572</v>
      </c>
      <c r="K30" s="25">
        <v>9.8624995950103749</v>
      </c>
      <c r="L30" s="19">
        <v>10.40008868601492</v>
      </c>
      <c r="M30" s="19" t="s">
        <v>175</v>
      </c>
      <c r="N30" s="19" t="s">
        <v>175</v>
      </c>
      <c r="O30" s="18" t="s">
        <v>175</v>
      </c>
      <c r="P30" s="24">
        <v>33.213945585710931</v>
      </c>
      <c r="Q30" s="21">
        <v>1.8526870202458015</v>
      </c>
      <c r="R30" s="25">
        <v>34.523993141143038</v>
      </c>
      <c r="S30" s="19">
        <v>31.903898030278828</v>
      </c>
      <c r="T30" s="19" t="s">
        <v>175</v>
      </c>
      <c r="U30" s="19" t="s">
        <v>175</v>
      </c>
      <c r="V30" s="21" t="s">
        <v>175</v>
      </c>
      <c r="W30" s="3"/>
      <c r="X30" s="28"/>
      <c r="Y30" s="3"/>
      <c r="Z30" s="28"/>
      <c r="AA30" s="28"/>
      <c r="AB30" s="3"/>
      <c r="AC30" s="28"/>
      <c r="AD30" s="28"/>
    </row>
    <row r="31" spans="1:30" ht="17" x14ac:dyDescent="0.2">
      <c r="A31" s="15" t="s">
        <v>8</v>
      </c>
      <c r="B31" s="17" t="s">
        <v>60</v>
      </c>
      <c r="C31" s="17" t="s">
        <v>204</v>
      </c>
      <c r="D31" s="41" t="s">
        <v>87</v>
      </c>
      <c r="E31" s="30" t="s">
        <v>83</v>
      </c>
      <c r="F31" s="25">
        <v>4.62</v>
      </c>
      <c r="G31" s="4" t="s">
        <v>182</v>
      </c>
      <c r="H31" s="29">
        <v>2</v>
      </c>
      <c r="I31" s="24">
        <v>11.915980502579274</v>
      </c>
      <c r="J31" s="21">
        <v>0.24270197769603932</v>
      </c>
      <c r="K31" s="25">
        <v>11.744364288343018</v>
      </c>
      <c r="L31" s="19">
        <v>12.087596716815529</v>
      </c>
      <c r="M31" s="19" t="s">
        <v>175</v>
      </c>
      <c r="N31" s="19" t="s">
        <v>175</v>
      </c>
      <c r="O31" s="18" t="s">
        <v>175</v>
      </c>
      <c r="P31" s="24">
        <v>39.752087367845583</v>
      </c>
      <c r="Q31" s="21">
        <v>4.1536066222355599</v>
      </c>
      <c r="R31" s="25">
        <v>42.689130776809698</v>
      </c>
      <c r="S31" s="19">
        <v>36.815043958881468</v>
      </c>
      <c r="T31" s="19" t="s">
        <v>175</v>
      </c>
      <c r="U31" s="19" t="s">
        <v>175</v>
      </c>
      <c r="V31" s="21" t="s">
        <v>175</v>
      </c>
      <c r="W31" s="3"/>
      <c r="X31" s="28"/>
      <c r="Y31" s="3"/>
      <c r="Z31" s="28"/>
      <c r="AA31" s="28"/>
      <c r="AB31" s="3"/>
      <c r="AC31" s="28"/>
      <c r="AD31" s="28"/>
    </row>
    <row r="32" spans="1:30" ht="17" x14ac:dyDescent="0.2">
      <c r="A32" s="15" t="s">
        <v>8</v>
      </c>
      <c r="B32" s="17" t="s">
        <v>60</v>
      </c>
      <c r="C32" s="17" t="s">
        <v>204</v>
      </c>
      <c r="D32" s="41" t="s">
        <v>87</v>
      </c>
      <c r="E32" s="30" t="s">
        <v>84</v>
      </c>
      <c r="F32" s="25">
        <v>4.2300000000000004</v>
      </c>
      <c r="G32" s="4" t="s">
        <v>182</v>
      </c>
      <c r="H32" s="29">
        <v>2</v>
      </c>
      <c r="I32" s="24">
        <v>10.916446779025678</v>
      </c>
      <c r="J32" s="21">
        <v>0.22283372415603667</v>
      </c>
      <c r="K32" s="25">
        <v>11.074014016453464</v>
      </c>
      <c r="L32" s="19">
        <v>10.758879541597892</v>
      </c>
      <c r="M32" s="19" t="s">
        <v>175</v>
      </c>
      <c r="N32" s="19" t="s">
        <v>175</v>
      </c>
      <c r="O32" s="18" t="s">
        <v>175</v>
      </c>
      <c r="P32" s="24">
        <v>40.680278803434319</v>
      </c>
      <c r="Q32" s="21">
        <v>3.2235450306808184</v>
      </c>
      <c r="R32" s="25">
        <v>42.959669354088923</v>
      </c>
      <c r="S32" s="19">
        <v>38.400888252779716</v>
      </c>
      <c r="T32" s="19" t="s">
        <v>175</v>
      </c>
      <c r="U32" s="19" t="s">
        <v>175</v>
      </c>
      <c r="V32" s="21" t="s">
        <v>175</v>
      </c>
      <c r="W32" s="3"/>
      <c r="X32" s="28"/>
      <c r="Y32" s="3"/>
      <c r="Z32" s="28"/>
      <c r="AA32" s="28"/>
    </row>
    <row r="33" spans="1:27" ht="17" x14ac:dyDescent="0.2">
      <c r="A33" s="15" t="s">
        <v>8</v>
      </c>
      <c r="B33" s="17" t="s">
        <v>60</v>
      </c>
      <c r="C33" s="17" t="s">
        <v>204</v>
      </c>
      <c r="D33" s="41" t="s">
        <v>87</v>
      </c>
      <c r="E33" s="30" t="s">
        <v>85</v>
      </c>
      <c r="F33" s="25">
        <v>4.6900000000000004</v>
      </c>
      <c r="G33" s="4" t="s">
        <v>182</v>
      </c>
      <c r="H33" s="29">
        <v>2</v>
      </c>
      <c r="I33" s="24">
        <v>12.198370415668762</v>
      </c>
      <c r="J33" s="21">
        <v>0.67097528678064644</v>
      </c>
      <c r="K33" s="25">
        <v>11.723919240377578</v>
      </c>
      <c r="L33" s="19">
        <v>12.672821590959945</v>
      </c>
      <c r="M33" s="19" t="s">
        <v>175</v>
      </c>
      <c r="N33" s="19" t="s">
        <v>175</v>
      </c>
      <c r="O33" s="18" t="s">
        <v>175</v>
      </c>
      <c r="P33" s="24">
        <v>41.282706069487155</v>
      </c>
      <c r="Q33" s="21">
        <v>0.99141843805254581</v>
      </c>
      <c r="R33" s="25">
        <v>41.983744770027485</v>
      </c>
      <c r="S33" s="19">
        <v>40.581667368946825</v>
      </c>
      <c r="T33" s="19" t="s">
        <v>175</v>
      </c>
      <c r="U33" s="19" t="s">
        <v>175</v>
      </c>
      <c r="V33" s="21" t="s">
        <v>175</v>
      </c>
      <c r="W33" s="3"/>
      <c r="X33" s="28"/>
      <c r="Y33" s="3"/>
      <c r="Z33" s="28"/>
      <c r="AA33" s="28"/>
    </row>
    <row r="34" spans="1:27" ht="17" x14ac:dyDescent="0.2">
      <c r="A34" s="15" t="s">
        <v>8</v>
      </c>
      <c r="B34" s="17" t="s">
        <v>60</v>
      </c>
      <c r="C34" s="17" t="s">
        <v>204</v>
      </c>
      <c r="D34" s="41" t="s">
        <v>87</v>
      </c>
      <c r="E34" s="30" t="s">
        <v>86</v>
      </c>
      <c r="F34" s="25">
        <v>6.02</v>
      </c>
      <c r="G34" s="4" t="s">
        <v>182</v>
      </c>
      <c r="H34" s="29">
        <v>2</v>
      </c>
      <c r="I34" s="24">
        <v>11.465768431352274</v>
      </c>
      <c r="J34" s="21">
        <v>0.45821651548836273</v>
      </c>
      <c r="K34" s="25">
        <v>11.789776436705765</v>
      </c>
      <c r="L34" s="19">
        <v>11.141760425998781</v>
      </c>
      <c r="M34" s="19" t="s">
        <v>175</v>
      </c>
      <c r="N34" s="19" t="s">
        <v>175</v>
      </c>
      <c r="O34" s="18" t="s">
        <v>175</v>
      </c>
      <c r="P34" s="24">
        <v>40.441054300530396</v>
      </c>
      <c r="Q34" s="21">
        <v>0.30937670889531232</v>
      </c>
      <c r="R34" s="25">
        <v>40.659816669331448</v>
      </c>
      <c r="S34" s="19">
        <v>40.222291931729345</v>
      </c>
      <c r="T34" s="19" t="s">
        <v>175</v>
      </c>
      <c r="U34" s="19" t="s">
        <v>175</v>
      </c>
      <c r="V34" s="21" t="s">
        <v>175</v>
      </c>
      <c r="W34" s="28"/>
      <c r="X34" s="28"/>
      <c r="Y34" s="3"/>
      <c r="Z34" s="28"/>
      <c r="AA34" s="28"/>
    </row>
    <row r="35" spans="1:27" ht="17" x14ac:dyDescent="0.2">
      <c r="A35" s="15" t="s">
        <v>8</v>
      </c>
      <c r="B35" s="17" t="s">
        <v>59</v>
      </c>
      <c r="C35" s="28" t="s">
        <v>203</v>
      </c>
      <c r="D35" s="41" t="s">
        <v>87</v>
      </c>
      <c r="E35" s="30" t="s">
        <v>9</v>
      </c>
      <c r="F35" s="25">
        <v>2.31</v>
      </c>
      <c r="G35" s="4" t="s">
        <v>148</v>
      </c>
      <c r="H35" s="29">
        <v>1</v>
      </c>
      <c r="I35" s="24">
        <v>11.581930003973715</v>
      </c>
      <c r="J35" s="21" t="s">
        <v>175</v>
      </c>
      <c r="K35" s="25">
        <v>11.581930003973715</v>
      </c>
      <c r="L35" s="19" t="s">
        <v>175</v>
      </c>
      <c r="M35" s="19" t="s">
        <v>175</v>
      </c>
      <c r="N35" s="19" t="s">
        <v>175</v>
      </c>
      <c r="O35" s="18" t="s">
        <v>175</v>
      </c>
      <c r="P35" s="24">
        <v>37.803858101868421</v>
      </c>
      <c r="Q35" s="21" t="s">
        <v>175</v>
      </c>
      <c r="R35" s="25">
        <v>37.803858101868421</v>
      </c>
      <c r="S35" s="19" t="s">
        <v>175</v>
      </c>
      <c r="T35" s="19" t="s">
        <v>175</v>
      </c>
      <c r="U35" s="19" t="s">
        <v>175</v>
      </c>
      <c r="V35" s="21" t="s">
        <v>175</v>
      </c>
      <c r="W35" s="28"/>
      <c r="X35" s="28"/>
      <c r="Y35" s="3"/>
      <c r="Z35" s="28"/>
      <c r="AA35" s="28"/>
    </row>
    <row r="36" spans="1:27" ht="17" x14ac:dyDescent="0.2">
      <c r="A36" s="15" t="s">
        <v>8</v>
      </c>
      <c r="B36" s="17" t="s">
        <v>59</v>
      </c>
      <c r="C36" s="28" t="s">
        <v>203</v>
      </c>
      <c r="D36" s="41" t="s">
        <v>87</v>
      </c>
      <c r="E36" s="30" t="s">
        <v>11</v>
      </c>
      <c r="F36" s="25">
        <v>2.79</v>
      </c>
      <c r="G36" s="4" t="s">
        <v>148</v>
      </c>
      <c r="H36" s="29">
        <v>1</v>
      </c>
      <c r="I36" s="24">
        <v>13.361693211429973</v>
      </c>
      <c r="J36" s="21" t="s">
        <v>175</v>
      </c>
      <c r="K36" s="25">
        <v>13.361693211429973</v>
      </c>
      <c r="L36" s="19" t="s">
        <v>175</v>
      </c>
      <c r="M36" s="19" t="s">
        <v>175</v>
      </c>
      <c r="N36" s="19" t="s">
        <v>175</v>
      </c>
      <c r="O36" s="18" t="s">
        <v>175</v>
      </c>
      <c r="P36" s="24">
        <v>41.954365034965996</v>
      </c>
      <c r="Q36" s="21" t="s">
        <v>175</v>
      </c>
      <c r="R36" s="25">
        <v>41.954365034965996</v>
      </c>
      <c r="S36" s="19" t="s">
        <v>175</v>
      </c>
      <c r="T36" s="19" t="s">
        <v>175</v>
      </c>
      <c r="U36" s="19" t="s">
        <v>175</v>
      </c>
      <c r="V36" s="21" t="s">
        <v>175</v>
      </c>
      <c r="W36" s="28"/>
      <c r="X36" s="28"/>
      <c r="Y36" s="3"/>
      <c r="Z36" s="28"/>
      <c r="AA36" s="28"/>
    </row>
    <row r="37" spans="1:27" ht="17" x14ac:dyDescent="0.2">
      <c r="A37" s="15" t="s">
        <v>8</v>
      </c>
      <c r="B37" s="17" t="s">
        <v>59</v>
      </c>
      <c r="C37" s="28" t="s">
        <v>203</v>
      </c>
      <c r="D37" s="41" t="s">
        <v>87</v>
      </c>
      <c r="E37" s="30" t="s">
        <v>10</v>
      </c>
      <c r="F37" s="25">
        <v>1.44</v>
      </c>
      <c r="G37" s="4" t="s">
        <v>148</v>
      </c>
      <c r="H37" s="29">
        <v>1</v>
      </c>
      <c r="I37" s="24">
        <v>11.764435823214065</v>
      </c>
      <c r="J37" s="21" t="s">
        <v>175</v>
      </c>
      <c r="K37" s="25">
        <v>11.764435823214065</v>
      </c>
      <c r="L37" s="19" t="s">
        <v>175</v>
      </c>
      <c r="M37" s="19" t="s">
        <v>175</v>
      </c>
      <c r="N37" s="19" t="s">
        <v>175</v>
      </c>
      <c r="O37" s="18" t="s">
        <v>175</v>
      </c>
      <c r="P37" s="24">
        <v>42.194688249407463</v>
      </c>
      <c r="Q37" s="21" t="s">
        <v>175</v>
      </c>
      <c r="R37" s="25">
        <v>42.194688249407463</v>
      </c>
      <c r="S37" s="19" t="s">
        <v>175</v>
      </c>
      <c r="T37" s="19" t="s">
        <v>175</v>
      </c>
      <c r="U37" s="19" t="s">
        <v>175</v>
      </c>
      <c r="V37" s="21" t="s">
        <v>175</v>
      </c>
      <c r="W37" s="28"/>
      <c r="X37" s="28"/>
      <c r="Y37" s="3"/>
      <c r="Z37" s="28"/>
      <c r="AA37" s="28"/>
    </row>
    <row r="38" spans="1:27" ht="17" x14ac:dyDescent="0.2">
      <c r="A38" s="15" t="s">
        <v>8</v>
      </c>
      <c r="B38" s="17" t="s">
        <v>59</v>
      </c>
      <c r="C38" s="28" t="s">
        <v>203</v>
      </c>
      <c r="D38" s="41" t="s">
        <v>87</v>
      </c>
      <c r="E38" s="30" t="s">
        <v>15</v>
      </c>
      <c r="F38" s="25">
        <v>1.64</v>
      </c>
      <c r="G38" s="4" t="s">
        <v>148</v>
      </c>
      <c r="H38" s="29">
        <v>1</v>
      </c>
      <c r="I38" s="24">
        <v>11.85690849608393</v>
      </c>
      <c r="J38" s="21" t="s">
        <v>175</v>
      </c>
      <c r="K38" s="25">
        <v>11.85690849608393</v>
      </c>
      <c r="L38" s="19" t="s">
        <v>175</v>
      </c>
      <c r="M38" s="19" t="s">
        <v>175</v>
      </c>
      <c r="N38" s="19" t="s">
        <v>175</v>
      </c>
      <c r="O38" s="18" t="s">
        <v>175</v>
      </c>
      <c r="P38" s="24">
        <v>42.72423163618636</v>
      </c>
      <c r="Q38" s="21" t="s">
        <v>175</v>
      </c>
      <c r="R38" s="25">
        <v>42.72423163618636</v>
      </c>
      <c r="S38" s="19" t="s">
        <v>175</v>
      </c>
      <c r="T38" s="19" t="s">
        <v>175</v>
      </c>
      <c r="U38" s="19" t="s">
        <v>175</v>
      </c>
      <c r="V38" s="21" t="s">
        <v>175</v>
      </c>
      <c r="W38" s="28"/>
      <c r="X38" s="28"/>
      <c r="Y38" s="3"/>
      <c r="Z38" s="28"/>
      <c r="AA38" s="28"/>
    </row>
    <row r="39" spans="1:27" ht="17" x14ac:dyDescent="0.2">
      <c r="A39" s="15" t="s">
        <v>8</v>
      </c>
      <c r="B39" s="17" t="s">
        <v>59</v>
      </c>
      <c r="C39" s="28" t="s">
        <v>203</v>
      </c>
      <c r="D39" s="41" t="s">
        <v>87</v>
      </c>
      <c r="E39" s="30" t="s">
        <v>16</v>
      </c>
      <c r="F39" s="25">
        <v>2.5</v>
      </c>
      <c r="G39" s="4" t="s">
        <v>148</v>
      </c>
      <c r="H39" s="29">
        <v>1</v>
      </c>
      <c r="I39" s="24">
        <v>11.336388808540326</v>
      </c>
      <c r="J39" s="21" t="s">
        <v>175</v>
      </c>
      <c r="K39" s="25">
        <v>11.336388808540326</v>
      </c>
      <c r="L39" s="19" t="s">
        <v>175</v>
      </c>
      <c r="M39" s="19" t="s">
        <v>175</v>
      </c>
      <c r="N39" s="19" t="s">
        <v>175</v>
      </c>
      <c r="O39" s="18" t="s">
        <v>175</v>
      </c>
      <c r="P39" s="24">
        <v>37.82402580928936</v>
      </c>
      <c r="Q39" s="21" t="s">
        <v>175</v>
      </c>
      <c r="R39" s="25">
        <v>37.82402580928936</v>
      </c>
      <c r="S39" s="19" t="s">
        <v>175</v>
      </c>
      <c r="T39" s="19" t="s">
        <v>175</v>
      </c>
      <c r="U39" s="19" t="s">
        <v>175</v>
      </c>
      <c r="V39" s="21" t="s">
        <v>175</v>
      </c>
      <c r="W39" s="28"/>
      <c r="X39" s="28"/>
      <c r="Y39" s="3"/>
      <c r="Z39" s="28"/>
      <c r="AA39" s="28"/>
    </row>
    <row r="40" spans="1:27" ht="17" x14ac:dyDescent="0.2">
      <c r="A40" s="15" t="s">
        <v>8</v>
      </c>
      <c r="B40" s="17" t="s">
        <v>59</v>
      </c>
      <c r="C40" s="28" t="s">
        <v>203</v>
      </c>
      <c r="D40" s="41" t="s">
        <v>87</v>
      </c>
      <c r="E40" s="30" t="s">
        <v>17</v>
      </c>
      <c r="F40" s="25">
        <v>2.63</v>
      </c>
      <c r="G40" s="4" t="s">
        <v>148</v>
      </c>
      <c r="H40" s="29">
        <v>1</v>
      </c>
      <c r="I40" s="24">
        <v>11.790409381431413</v>
      </c>
      <c r="J40" s="21" t="s">
        <v>175</v>
      </c>
      <c r="K40" s="25">
        <v>11.790409381431413</v>
      </c>
      <c r="L40" s="19" t="s">
        <v>175</v>
      </c>
      <c r="M40" s="19" t="s">
        <v>175</v>
      </c>
      <c r="N40" s="19" t="s">
        <v>175</v>
      </c>
      <c r="O40" s="18" t="s">
        <v>175</v>
      </c>
      <c r="P40" s="24">
        <v>41.992201607806642</v>
      </c>
      <c r="Q40" s="21" t="s">
        <v>175</v>
      </c>
      <c r="R40" s="25">
        <v>41.992201607806642</v>
      </c>
      <c r="S40" s="19" t="s">
        <v>175</v>
      </c>
      <c r="T40" s="19" t="s">
        <v>175</v>
      </c>
      <c r="U40" s="19" t="s">
        <v>175</v>
      </c>
      <c r="V40" s="21" t="s">
        <v>175</v>
      </c>
      <c r="W40" s="28"/>
      <c r="X40" s="28"/>
      <c r="Y40" s="3"/>
      <c r="Z40" s="28"/>
      <c r="AA40" s="28"/>
    </row>
    <row r="41" spans="1:27" ht="17" x14ac:dyDescent="0.2">
      <c r="A41" s="15" t="s">
        <v>8</v>
      </c>
      <c r="B41" s="17" t="s">
        <v>59</v>
      </c>
      <c r="C41" s="28" t="s">
        <v>203</v>
      </c>
      <c r="D41" s="41" t="s">
        <v>87</v>
      </c>
      <c r="E41" s="30" t="s">
        <v>20</v>
      </c>
      <c r="F41" s="25">
        <v>3.44</v>
      </c>
      <c r="G41" s="4" t="s">
        <v>148</v>
      </c>
      <c r="H41" s="29">
        <v>2</v>
      </c>
      <c r="I41" s="24">
        <v>12.900025559893676</v>
      </c>
      <c r="J41" s="21">
        <v>4.0008366772888181E-2</v>
      </c>
      <c r="K41" s="25">
        <v>12.871735372444368</v>
      </c>
      <c r="L41" s="19">
        <v>12.928315747342983</v>
      </c>
      <c r="M41" s="19" t="s">
        <v>175</v>
      </c>
      <c r="N41" s="19" t="s">
        <v>175</v>
      </c>
      <c r="O41" s="18" t="s">
        <v>175</v>
      </c>
      <c r="P41" s="24">
        <v>41.285795366002546</v>
      </c>
      <c r="Q41" s="21">
        <v>1.6795546934976791</v>
      </c>
      <c r="R41" s="25">
        <v>40.098170852856647</v>
      </c>
      <c r="S41" s="19">
        <v>42.473419879148452</v>
      </c>
      <c r="T41" s="19" t="s">
        <v>175</v>
      </c>
      <c r="U41" s="19" t="s">
        <v>175</v>
      </c>
      <c r="V41" s="21" t="s">
        <v>175</v>
      </c>
      <c r="W41" s="28"/>
      <c r="X41" s="28"/>
      <c r="Y41" s="3"/>
      <c r="Z41" s="28"/>
      <c r="AA41" s="28"/>
    </row>
    <row r="42" spans="1:27" ht="17" x14ac:dyDescent="0.2">
      <c r="A42" s="15" t="s">
        <v>8</v>
      </c>
      <c r="B42" s="17" t="s">
        <v>59</v>
      </c>
      <c r="C42" s="28" t="s">
        <v>203</v>
      </c>
      <c r="D42" s="41" t="s">
        <v>87</v>
      </c>
      <c r="E42" s="30" t="s">
        <v>21</v>
      </c>
      <c r="F42" s="25">
        <v>5.52</v>
      </c>
      <c r="G42" s="4" t="s">
        <v>148</v>
      </c>
      <c r="H42" s="29">
        <v>2</v>
      </c>
      <c r="I42" s="24">
        <v>11.266483391744909</v>
      </c>
      <c r="J42" s="21">
        <v>0.15799874409692566</v>
      </c>
      <c r="K42" s="25">
        <v>11.154761408375014</v>
      </c>
      <c r="L42" s="19">
        <v>11.378205375114803</v>
      </c>
      <c r="M42" s="19" t="s">
        <v>175</v>
      </c>
      <c r="N42" s="19" t="s">
        <v>175</v>
      </c>
      <c r="O42" s="18" t="s">
        <v>175</v>
      </c>
      <c r="P42" s="24">
        <v>40.084052616818809</v>
      </c>
      <c r="Q42" s="21">
        <v>1.5682083842619199</v>
      </c>
      <c r="R42" s="25">
        <v>41.192943399644015</v>
      </c>
      <c r="S42" s="19">
        <v>38.97516183399361</v>
      </c>
      <c r="T42" s="19" t="s">
        <v>175</v>
      </c>
      <c r="U42" s="19" t="s">
        <v>175</v>
      </c>
      <c r="V42" s="21" t="s">
        <v>175</v>
      </c>
      <c r="W42" s="28"/>
      <c r="X42" s="28"/>
      <c r="Y42" s="3"/>
      <c r="Z42" s="28"/>
      <c r="AA42" s="28"/>
    </row>
    <row r="43" spans="1:27" ht="17" x14ac:dyDescent="0.2">
      <c r="A43" s="15" t="s">
        <v>8</v>
      </c>
      <c r="B43" s="17" t="s">
        <v>59</v>
      </c>
      <c r="C43" s="28" t="s">
        <v>203</v>
      </c>
      <c r="D43" s="41" t="s">
        <v>87</v>
      </c>
      <c r="E43" s="30" t="s">
        <v>22</v>
      </c>
      <c r="F43" s="25">
        <v>3.49</v>
      </c>
      <c r="G43" s="4" t="s">
        <v>148</v>
      </c>
      <c r="H43" s="29">
        <v>2</v>
      </c>
      <c r="I43" s="24">
        <v>11.243172215394967</v>
      </c>
      <c r="J43" s="21">
        <v>0.26479307292297111</v>
      </c>
      <c r="K43" s="25">
        <v>11.430409192870023</v>
      </c>
      <c r="L43" s="19">
        <v>11.055935237919909</v>
      </c>
      <c r="M43" s="19" t="s">
        <v>175</v>
      </c>
      <c r="N43" s="19" t="s">
        <v>175</v>
      </c>
      <c r="O43" s="18" t="s">
        <v>175</v>
      </c>
      <c r="P43" s="24">
        <v>43.005459419121891</v>
      </c>
      <c r="Q43" s="21">
        <v>4.7321655136859633</v>
      </c>
      <c r="R43" s="25">
        <v>39.659313094697424</v>
      </c>
      <c r="S43" s="19">
        <v>46.351605743546358</v>
      </c>
      <c r="T43" s="19" t="s">
        <v>175</v>
      </c>
      <c r="U43" s="19" t="s">
        <v>175</v>
      </c>
      <c r="V43" s="21" t="s">
        <v>175</v>
      </c>
      <c r="W43" s="28"/>
      <c r="X43" s="28"/>
      <c r="Y43" s="3"/>
      <c r="Z43" s="28"/>
      <c r="AA43" s="28"/>
    </row>
    <row r="44" spans="1:27" ht="17" x14ac:dyDescent="0.2">
      <c r="A44" s="15" t="s">
        <v>8</v>
      </c>
      <c r="B44" s="17" t="s">
        <v>59</v>
      </c>
      <c r="C44" s="28" t="s">
        <v>203</v>
      </c>
      <c r="D44" s="41" t="s">
        <v>87</v>
      </c>
      <c r="E44" s="30" t="s">
        <v>23</v>
      </c>
      <c r="F44" s="25">
        <v>3.53</v>
      </c>
      <c r="G44" s="4" t="s">
        <v>148</v>
      </c>
      <c r="H44" s="29">
        <v>2</v>
      </c>
      <c r="I44" s="24">
        <v>11.430190584509294</v>
      </c>
      <c r="J44" s="21">
        <v>0.19612507898698217</v>
      </c>
      <c r="K44" s="25">
        <v>11.568871957821736</v>
      </c>
      <c r="L44" s="19">
        <v>11.291509211196852</v>
      </c>
      <c r="M44" s="19" t="s">
        <v>175</v>
      </c>
      <c r="N44" s="19" t="s">
        <v>175</v>
      </c>
      <c r="O44" s="18" t="s">
        <v>175</v>
      </c>
      <c r="P44" s="24">
        <v>40.458939719518099</v>
      </c>
      <c r="Q44" s="21">
        <v>3.5999111984197527</v>
      </c>
      <c r="R44" s="25">
        <v>43.004461339590101</v>
      </c>
      <c r="S44" s="19">
        <v>37.913418099446105</v>
      </c>
      <c r="T44" s="19" t="s">
        <v>175</v>
      </c>
      <c r="U44" s="19" t="s">
        <v>175</v>
      </c>
      <c r="V44" s="21" t="s">
        <v>175</v>
      </c>
      <c r="W44" s="28"/>
      <c r="X44" s="28"/>
      <c r="Y44" s="3"/>
      <c r="Z44" s="28"/>
      <c r="AA44" s="28"/>
    </row>
    <row r="45" spans="1:27" ht="17" x14ac:dyDescent="0.2">
      <c r="A45" s="15" t="s">
        <v>8</v>
      </c>
      <c r="B45" s="17" t="s">
        <v>59</v>
      </c>
      <c r="C45" s="28" t="s">
        <v>203</v>
      </c>
      <c r="D45" s="41" t="s">
        <v>87</v>
      </c>
      <c r="E45" s="30" t="s">
        <v>24</v>
      </c>
      <c r="F45" s="25">
        <v>4.03</v>
      </c>
      <c r="G45" s="4" t="s">
        <v>148</v>
      </c>
      <c r="H45" s="29">
        <v>2</v>
      </c>
      <c r="I45" s="24">
        <v>11.174591211380086</v>
      </c>
      <c r="J45" s="21">
        <v>0.11857928268112915</v>
      </c>
      <c r="K45" s="25">
        <v>11.258439426272149</v>
      </c>
      <c r="L45" s="19">
        <v>11.090742996488023</v>
      </c>
      <c r="M45" s="19" t="s">
        <v>175</v>
      </c>
      <c r="N45" s="19" t="s">
        <v>175</v>
      </c>
      <c r="O45" s="18" t="s">
        <v>175</v>
      </c>
      <c r="P45" s="24">
        <v>43.002035823782663</v>
      </c>
      <c r="Q45" s="21">
        <v>2.1687605702170116</v>
      </c>
      <c r="R45" s="25">
        <v>41.468490517812207</v>
      </c>
      <c r="S45" s="19">
        <v>44.535581129753112</v>
      </c>
      <c r="T45" s="19" t="s">
        <v>175</v>
      </c>
      <c r="U45" s="19" t="s">
        <v>175</v>
      </c>
      <c r="V45" s="21" t="s">
        <v>175</v>
      </c>
      <c r="W45" s="28"/>
      <c r="X45" s="28"/>
      <c r="Y45" s="3"/>
      <c r="Z45" s="28"/>
      <c r="AA45" s="28"/>
    </row>
    <row r="46" spans="1:27" ht="17" x14ac:dyDescent="0.2">
      <c r="A46" s="15" t="s">
        <v>8</v>
      </c>
      <c r="B46" s="17" t="s">
        <v>59</v>
      </c>
      <c r="C46" s="28" t="s">
        <v>203</v>
      </c>
      <c r="D46" s="41" t="s">
        <v>87</v>
      </c>
      <c r="E46" s="30" t="s">
        <v>95</v>
      </c>
      <c r="F46" s="25">
        <v>9.4</v>
      </c>
      <c r="G46" s="4" t="s">
        <v>148</v>
      </c>
      <c r="H46" s="29">
        <v>4</v>
      </c>
      <c r="I46" s="24">
        <v>11.253738108967699</v>
      </c>
      <c r="J46" s="21">
        <v>0.35179291878146446</v>
      </c>
      <c r="K46" s="25">
        <v>11.525573443104294</v>
      </c>
      <c r="L46" s="19">
        <v>10.938141088001522</v>
      </c>
      <c r="M46" s="19">
        <v>10.961914232965187</v>
      </c>
      <c r="N46" s="19">
        <v>11.589323671799798</v>
      </c>
      <c r="O46" s="18" t="s">
        <v>175</v>
      </c>
      <c r="P46" s="24">
        <v>47.924308654573551</v>
      </c>
      <c r="Q46" s="21">
        <v>2.6054967407851408</v>
      </c>
      <c r="R46" s="25">
        <v>49.751107627059781</v>
      </c>
      <c r="S46" s="19">
        <v>44.711695607030464</v>
      </c>
      <c r="T46" s="19">
        <v>46.92199853871243</v>
      </c>
      <c r="U46" s="19">
        <v>50.312432845491522</v>
      </c>
      <c r="V46" s="21" t="s">
        <v>175</v>
      </c>
      <c r="W46" s="28"/>
      <c r="X46" s="28"/>
      <c r="Y46" s="3"/>
      <c r="Z46" s="28"/>
      <c r="AA46" s="28"/>
    </row>
    <row r="47" spans="1:27" ht="17" x14ac:dyDescent="0.2">
      <c r="A47" s="15" t="s">
        <v>8</v>
      </c>
      <c r="B47" s="17" t="s">
        <v>59</v>
      </c>
      <c r="C47" s="28" t="s">
        <v>203</v>
      </c>
      <c r="D47" s="41" t="s">
        <v>87</v>
      </c>
      <c r="E47" s="30" t="s">
        <v>12</v>
      </c>
      <c r="F47" s="25">
        <v>2.31</v>
      </c>
      <c r="G47" s="4" t="s">
        <v>182</v>
      </c>
      <c r="H47" s="29">
        <v>1</v>
      </c>
      <c r="I47" s="24">
        <v>11.808376563216527</v>
      </c>
      <c r="J47" s="21" t="s">
        <v>175</v>
      </c>
      <c r="K47" s="25">
        <v>11.808376563216527</v>
      </c>
      <c r="L47" s="19" t="s">
        <v>175</v>
      </c>
      <c r="M47" s="19" t="s">
        <v>175</v>
      </c>
      <c r="N47" s="19" t="s">
        <v>175</v>
      </c>
      <c r="O47" s="18" t="s">
        <v>175</v>
      </c>
      <c r="P47" s="24">
        <v>41.924376536190195</v>
      </c>
      <c r="Q47" s="21" t="s">
        <v>175</v>
      </c>
      <c r="R47" s="25">
        <v>41.924376536190195</v>
      </c>
      <c r="S47" s="19" t="s">
        <v>175</v>
      </c>
      <c r="T47" s="19" t="s">
        <v>175</v>
      </c>
      <c r="U47" s="19" t="s">
        <v>175</v>
      </c>
      <c r="V47" s="21" t="s">
        <v>175</v>
      </c>
      <c r="W47" s="28"/>
      <c r="X47" s="28"/>
      <c r="Y47" s="3"/>
      <c r="Z47" s="28"/>
      <c r="AA47" s="28"/>
    </row>
    <row r="48" spans="1:27" ht="17" x14ac:dyDescent="0.2">
      <c r="A48" s="15" t="s">
        <v>8</v>
      </c>
      <c r="B48" s="17" t="s">
        <v>59</v>
      </c>
      <c r="C48" s="28" t="s">
        <v>203</v>
      </c>
      <c r="D48" s="41" t="s">
        <v>87</v>
      </c>
      <c r="E48" s="30" t="s">
        <v>13</v>
      </c>
      <c r="F48" s="25">
        <v>1.45</v>
      </c>
      <c r="G48" s="4" t="s">
        <v>182</v>
      </c>
      <c r="H48" s="29">
        <v>1</v>
      </c>
      <c r="I48" s="24">
        <v>11.538286132115447</v>
      </c>
      <c r="J48" s="21" t="s">
        <v>175</v>
      </c>
      <c r="K48" s="25">
        <v>11.538286132115447</v>
      </c>
      <c r="L48" s="19" t="s">
        <v>175</v>
      </c>
      <c r="M48" s="19" t="s">
        <v>175</v>
      </c>
      <c r="N48" s="19" t="s">
        <v>175</v>
      </c>
      <c r="O48" s="18" t="s">
        <v>175</v>
      </c>
      <c r="P48" s="24">
        <v>42.435401362921233</v>
      </c>
      <c r="Q48" s="21" t="s">
        <v>175</v>
      </c>
      <c r="R48" s="25">
        <v>42.435401362921233</v>
      </c>
      <c r="S48" s="19" t="s">
        <v>175</v>
      </c>
      <c r="T48" s="19" t="s">
        <v>175</v>
      </c>
      <c r="U48" s="19" t="s">
        <v>175</v>
      </c>
      <c r="V48" s="21" t="s">
        <v>175</v>
      </c>
      <c r="W48" s="28"/>
      <c r="X48" s="28"/>
      <c r="Y48" s="3"/>
      <c r="Z48" s="28"/>
      <c r="AA48" s="28"/>
    </row>
    <row r="49" spans="1:27" ht="17" x14ac:dyDescent="0.2">
      <c r="A49" s="15" t="s">
        <v>8</v>
      </c>
      <c r="B49" s="17" t="s">
        <v>59</v>
      </c>
      <c r="C49" s="28" t="s">
        <v>203</v>
      </c>
      <c r="D49" s="41" t="s">
        <v>87</v>
      </c>
      <c r="E49" s="30" t="s">
        <v>18</v>
      </c>
      <c r="F49" s="25">
        <v>2.95</v>
      </c>
      <c r="G49" s="4" t="s">
        <v>182</v>
      </c>
      <c r="H49" s="29">
        <v>1</v>
      </c>
      <c r="I49" s="24">
        <v>11.326084650201652</v>
      </c>
      <c r="J49" s="21" t="s">
        <v>175</v>
      </c>
      <c r="K49" s="25">
        <v>11.326084650201652</v>
      </c>
      <c r="L49" s="19" t="s">
        <v>175</v>
      </c>
      <c r="M49" s="19" t="s">
        <v>175</v>
      </c>
      <c r="N49" s="19" t="s">
        <v>175</v>
      </c>
      <c r="O49" s="18" t="s">
        <v>175</v>
      </c>
      <c r="P49" s="24">
        <v>42.435070666191457</v>
      </c>
      <c r="Q49" s="21" t="s">
        <v>175</v>
      </c>
      <c r="R49" s="25">
        <v>42.435070666191457</v>
      </c>
      <c r="S49" s="19" t="s">
        <v>175</v>
      </c>
      <c r="T49" s="19" t="s">
        <v>175</v>
      </c>
      <c r="U49" s="19" t="s">
        <v>175</v>
      </c>
      <c r="V49" s="21" t="s">
        <v>175</v>
      </c>
      <c r="W49" s="28"/>
      <c r="X49" s="28"/>
      <c r="Y49" s="3"/>
      <c r="Z49" s="28"/>
      <c r="AA49" s="28"/>
    </row>
    <row r="50" spans="1:27" ht="17" x14ac:dyDescent="0.2">
      <c r="A50" s="15" t="s">
        <v>8</v>
      </c>
      <c r="B50" s="17" t="s">
        <v>59</v>
      </c>
      <c r="C50" s="28" t="s">
        <v>203</v>
      </c>
      <c r="D50" s="41" t="s">
        <v>87</v>
      </c>
      <c r="E50" s="30" t="s">
        <v>19</v>
      </c>
      <c r="F50" s="25">
        <v>1.53</v>
      </c>
      <c r="G50" s="4" t="s">
        <v>182</v>
      </c>
      <c r="H50" s="29">
        <v>1</v>
      </c>
      <c r="I50" s="24">
        <v>10.113657032460436</v>
      </c>
      <c r="J50" s="21" t="s">
        <v>175</v>
      </c>
      <c r="K50" s="25">
        <v>10.113657032460436</v>
      </c>
      <c r="L50" s="19" t="s">
        <v>175</v>
      </c>
      <c r="M50" s="19" t="s">
        <v>175</v>
      </c>
      <c r="N50" s="19" t="s">
        <v>175</v>
      </c>
      <c r="O50" s="18" t="s">
        <v>175</v>
      </c>
      <c r="P50" s="24">
        <v>47.43457428798353</v>
      </c>
      <c r="Q50" s="21" t="s">
        <v>175</v>
      </c>
      <c r="R50" s="25">
        <v>47.43457428798353</v>
      </c>
      <c r="S50" s="19" t="s">
        <v>175</v>
      </c>
      <c r="T50" s="19" t="s">
        <v>175</v>
      </c>
      <c r="U50" s="19" t="s">
        <v>175</v>
      </c>
      <c r="V50" s="21" t="s">
        <v>175</v>
      </c>
      <c r="W50" s="28"/>
      <c r="X50" s="28"/>
      <c r="Y50" s="3"/>
      <c r="Z50" s="28"/>
      <c r="AA50" s="28"/>
    </row>
    <row r="51" spans="1:27" ht="17" x14ac:dyDescent="0.2">
      <c r="A51" s="15" t="s">
        <v>8</v>
      </c>
      <c r="B51" s="17" t="s">
        <v>59</v>
      </c>
      <c r="C51" s="28" t="s">
        <v>203</v>
      </c>
      <c r="D51" s="41" t="s">
        <v>87</v>
      </c>
      <c r="E51" s="30" t="s">
        <v>14</v>
      </c>
      <c r="F51" s="25">
        <v>1.3</v>
      </c>
      <c r="G51" s="4" t="s">
        <v>182</v>
      </c>
      <c r="H51" s="29">
        <v>1</v>
      </c>
      <c r="I51" s="24">
        <v>10.238662863773177</v>
      </c>
      <c r="J51" s="21" t="s">
        <v>175</v>
      </c>
      <c r="K51" s="25">
        <v>10.238662863773177</v>
      </c>
      <c r="L51" s="19" t="s">
        <v>175</v>
      </c>
      <c r="M51" s="19" t="s">
        <v>175</v>
      </c>
      <c r="N51" s="19" t="s">
        <v>175</v>
      </c>
      <c r="O51" s="18" t="s">
        <v>175</v>
      </c>
      <c r="P51" s="24">
        <v>41.359666721391811</v>
      </c>
      <c r="Q51" s="21" t="s">
        <v>175</v>
      </c>
      <c r="R51" s="25">
        <v>41.359666721391811</v>
      </c>
      <c r="S51" s="19" t="s">
        <v>175</v>
      </c>
      <c r="T51" s="19" t="s">
        <v>175</v>
      </c>
      <c r="U51" s="19" t="s">
        <v>175</v>
      </c>
      <c r="V51" s="21" t="s">
        <v>175</v>
      </c>
      <c r="W51" s="28"/>
      <c r="X51" s="28"/>
      <c r="Y51" s="3"/>
      <c r="Z51" s="28"/>
      <c r="AA51" s="28"/>
    </row>
    <row r="52" spans="1:27" ht="17" x14ac:dyDescent="0.2">
      <c r="A52" s="15" t="s">
        <v>8</v>
      </c>
      <c r="B52" s="17" t="s">
        <v>59</v>
      </c>
      <c r="C52" s="28" t="s">
        <v>203</v>
      </c>
      <c r="D52" s="41" t="s">
        <v>87</v>
      </c>
      <c r="E52" s="30" t="s">
        <v>25</v>
      </c>
      <c r="F52" s="25">
        <v>4.93</v>
      </c>
      <c r="G52" s="4" t="s">
        <v>182</v>
      </c>
      <c r="H52" s="29">
        <v>2</v>
      </c>
      <c r="I52" s="24">
        <v>13.475293548314362</v>
      </c>
      <c r="J52" s="21">
        <v>7.2882763698974784E-2</v>
      </c>
      <c r="K52" s="25">
        <v>13.423757651871201</v>
      </c>
      <c r="L52" s="19">
        <v>13.526829444757524</v>
      </c>
      <c r="M52" s="19" t="s">
        <v>175</v>
      </c>
      <c r="N52" s="19" t="s">
        <v>175</v>
      </c>
      <c r="O52" s="18" t="s">
        <v>175</v>
      </c>
      <c r="P52" s="24">
        <v>36.455778016764476</v>
      </c>
      <c r="Q52" s="21">
        <v>1.1073513840384182</v>
      </c>
      <c r="R52" s="25">
        <v>35.672762343954602</v>
      </c>
      <c r="S52" s="19">
        <v>37.238793689574351</v>
      </c>
      <c r="T52" s="19" t="s">
        <v>175</v>
      </c>
      <c r="U52" s="19" t="s">
        <v>175</v>
      </c>
      <c r="V52" s="21" t="s">
        <v>175</v>
      </c>
      <c r="W52" s="28"/>
      <c r="X52" s="28"/>
      <c r="Y52" s="3"/>
      <c r="Z52" s="28"/>
      <c r="AA52" s="28"/>
    </row>
    <row r="53" spans="1:27" ht="17" x14ac:dyDescent="0.2">
      <c r="A53" s="15" t="s">
        <v>8</v>
      </c>
      <c r="B53" s="17" t="s">
        <v>59</v>
      </c>
      <c r="C53" s="28" t="s">
        <v>203</v>
      </c>
      <c r="D53" s="41" t="s">
        <v>87</v>
      </c>
      <c r="E53" s="30" t="s">
        <v>26</v>
      </c>
      <c r="F53" s="25">
        <v>3.79</v>
      </c>
      <c r="G53" s="4" t="s">
        <v>182</v>
      </c>
      <c r="H53" s="29">
        <v>2</v>
      </c>
      <c r="I53" s="24">
        <v>10.492609518908424</v>
      </c>
      <c r="J53" s="21">
        <v>0.29408228060077884</v>
      </c>
      <c r="K53" s="25">
        <v>10.70055709374804</v>
      </c>
      <c r="L53" s="19">
        <v>10.284661944068809</v>
      </c>
      <c r="M53" s="19" t="s">
        <v>175</v>
      </c>
      <c r="N53" s="19" t="s">
        <v>175</v>
      </c>
      <c r="O53" s="18" t="s">
        <v>175</v>
      </c>
      <c r="P53" s="24">
        <v>38.503539690871918</v>
      </c>
      <c r="Q53" s="21">
        <v>10.850760405394499</v>
      </c>
      <c r="R53" s="25">
        <v>30.830893427186982</v>
      </c>
      <c r="S53" s="19">
        <v>46.176185954556857</v>
      </c>
      <c r="T53" s="19" t="s">
        <v>175</v>
      </c>
      <c r="U53" s="19" t="s">
        <v>175</v>
      </c>
      <c r="V53" s="21" t="s">
        <v>175</v>
      </c>
      <c r="W53" s="28"/>
      <c r="X53" s="28"/>
      <c r="Y53" s="3"/>
      <c r="Z53" s="28"/>
      <c r="AA53" s="28"/>
    </row>
    <row r="54" spans="1:27" ht="17" x14ac:dyDescent="0.2">
      <c r="A54" s="15" t="s">
        <v>8</v>
      </c>
      <c r="B54" s="17" t="s">
        <v>59</v>
      </c>
      <c r="C54" s="28" t="s">
        <v>203</v>
      </c>
      <c r="D54" s="41" t="s">
        <v>87</v>
      </c>
      <c r="E54" s="30" t="s">
        <v>27</v>
      </c>
      <c r="F54" s="25">
        <v>3.91</v>
      </c>
      <c r="G54" s="4" t="s">
        <v>182</v>
      </c>
      <c r="H54" s="29">
        <v>2</v>
      </c>
      <c r="I54" s="24">
        <v>10.914504191499429</v>
      </c>
      <c r="J54" s="21">
        <v>0.12794669298721198</v>
      </c>
      <c r="K54" s="25">
        <v>11.004976165741079</v>
      </c>
      <c r="L54" s="19">
        <v>10.824032217257777</v>
      </c>
      <c r="M54" s="19" t="s">
        <v>175</v>
      </c>
      <c r="N54" s="19" t="s">
        <v>175</v>
      </c>
      <c r="O54" s="18" t="s">
        <v>175</v>
      </c>
      <c r="P54" s="24">
        <v>38.08996217430807</v>
      </c>
      <c r="Q54" s="21">
        <v>4.8523259682539006</v>
      </c>
      <c r="R54" s="25">
        <v>34.65884957762816</v>
      </c>
      <c r="S54" s="19">
        <v>41.521074770987987</v>
      </c>
      <c r="T54" s="19" t="s">
        <v>175</v>
      </c>
      <c r="U54" s="19" t="s">
        <v>175</v>
      </c>
      <c r="V54" s="21" t="s">
        <v>175</v>
      </c>
      <c r="W54" s="28"/>
      <c r="X54" s="28"/>
      <c r="Y54" s="3"/>
      <c r="Z54" s="28"/>
      <c r="AA54" s="28"/>
    </row>
    <row r="55" spans="1:27" ht="17" x14ac:dyDescent="0.2">
      <c r="A55" s="15" t="s">
        <v>8</v>
      </c>
      <c r="B55" s="17" t="s">
        <v>59</v>
      </c>
      <c r="C55" s="28" t="s">
        <v>203</v>
      </c>
      <c r="D55" s="41" t="s">
        <v>87</v>
      </c>
      <c r="E55" s="30" t="s">
        <v>28</v>
      </c>
      <c r="F55" s="25">
        <v>4.41</v>
      </c>
      <c r="G55" s="4" t="s">
        <v>182</v>
      </c>
      <c r="H55" s="29">
        <v>2</v>
      </c>
      <c r="I55" s="24">
        <v>8.9819667340211176</v>
      </c>
      <c r="J55" s="21">
        <v>0.1454892319717091</v>
      </c>
      <c r="K55" s="25">
        <v>9.0848431565379357</v>
      </c>
      <c r="L55" s="19">
        <v>8.8790903115042994</v>
      </c>
      <c r="M55" s="19" t="s">
        <v>175</v>
      </c>
      <c r="N55" s="19" t="s">
        <v>175</v>
      </c>
      <c r="O55" s="18" t="s">
        <v>175</v>
      </c>
      <c r="P55" s="24">
        <v>34.177011829329395</v>
      </c>
      <c r="Q55" s="21">
        <v>1.1372175313426225</v>
      </c>
      <c r="R55" s="25">
        <v>34.981146057425988</v>
      </c>
      <c r="S55" s="19">
        <v>33.372877601232801</v>
      </c>
      <c r="T55" s="19" t="s">
        <v>175</v>
      </c>
      <c r="U55" s="19" t="s">
        <v>175</v>
      </c>
      <c r="V55" s="21" t="s">
        <v>175</v>
      </c>
      <c r="W55" s="28"/>
      <c r="X55" s="28"/>
      <c r="Y55" s="3"/>
      <c r="Z55" s="28"/>
      <c r="AA55" s="28"/>
    </row>
    <row r="56" spans="1:27" ht="17" x14ac:dyDescent="0.2">
      <c r="A56" s="15" t="s">
        <v>8</v>
      </c>
      <c r="B56" s="17" t="s">
        <v>59</v>
      </c>
      <c r="C56" s="28" t="s">
        <v>203</v>
      </c>
      <c r="D56" s="41" t="s">
        <v>87</v>
      </c>
      <c r="E56" s="30" t="s">
        <v>173</v>
      </c>
      <c r="F56" s="25">
        <v>3.73</v>
      </c>
      <c r="G56" s="4" t="s">
        <v>182</v>
      </c>
      <c r="H56" s="29">
        <v>2</v>
      </c>
      <c r="I56" s="24">
        <v>10.177473302805403</v>
      </c>
      <c r="J56" s="21">
        <v>0.36654135442369618</v>
      </c>
      <c r="K56" s="25">
        <v>10.436657180103699</v>
      </c>
      <c r="L56" s="19">
        <v>9.9182894255071048</v>
      </c>
      <c r="M56" s="19" t="s">
        <v>175</v>
      </c>
      <c r="N56" s="19" t="s">
        <v>175</v>
      </c>
      <c r="O56" s="18" t="s">
        <v>175</v>
      </c>
      <c r="P56" s="24">
        <v>33.447193938619534</v>
      </c>
      <c r="Q56" s="21">
        <v>2.3172548324763338</v>
      </c>
      <c r="R56" s="25">
        <v>35.085740544400849</v>
      </c>
      <c r="S56" s="19">
        <v>31.808647332838223</v>
      </c>
      <c r="T56" s="19" t="s">
        <v>175</v>
      </c>
      <c r="U56" s="19" t="s">
        <v>175</v>
      </c>
      <c r="V56" s="21" t="s">
        <v>175</v>
      </c>
      <c r="W56" s="28"/>
      <c r="X56" s="28"/>
      <c r="Y56" s="3"/>
      <c r="Z56" s="28"/>
      <c r="AA56" s="28"/>
    </row>
    <row r="57" spans="1:27" ht="17" x14ac:dyDescent="0.2">
      <c r="A57" s="15" t="s">
        <v>8</v>
      </c>
      <c r="B57" s="17" t="s">
        <v>59</v>
      </c>
      <c r="C57" s="28" t="s">
        <v>203</v>
      </c>
      <c r="D57" s="41" t="s">
        <v>87</v>
      </c>
      <c r="E57" s="30" t="s">
        <v>96</v>
      </c>
      <c r="F57" s="25">
        <v>3.63</v>
      </c>
      <c r="G57" s="4" t="s">
        <v>182</v>
      </c>
      <c r="H57" s="29">
        <v>2</v>
      </c>
      <c r="I57" s="24">
        <v>11.28232917645515</v>
      </c>
      <c r="J57" s="21">
        <v>2.2041801354192408E-2</v>
      </c>
      <c r="K57" s="25">
        <v>11.266743269248034</v>
      </c>
      <c r="L57" s="19">
        <v>11.297915083662266</v>
      </c>
      <c r="M57" s="19" t="s">
        <v>175</v>
      </c>
      <c r="N57" s="19" t="s">
        <v>175</v>
      </c>
      <c r="O57" s="18" t="s">
        <v>175</v>
      </c>
      <c r="P57" s="24">
        <v>35.480975743279402</v>
      </c>
      <c r="Q57" s="21">
        <v>0.12323080259311933</v>
      </c>
      <c r="R57" s="25">
        <v>35.568113079444053</v>
      </c>
      <c r="S57" s="19">
        <v>35.393838407114742</v>
      </c>
      <c r="T57" s="19" t="s">
        <v>175</v>
      </c>
      <c r="U57" s="19" t="s">
        <v>175</v>
      </c>
      <c r="V57" s="21" t="s">
        <v>175</v>
      </c>
    </row>
    <row r="58" spans="1:27" ht="17" x14ac:dyDescent="0.2">
      <c r="A58" s="15" t="s">
        <v>8</v>
      </c>
      <c r="B58" s="17" t="s">
        <v>59</v>
      </c>
      <c r="C58" s="28" t="s">
        <v>203</v>
      </c>
      <c r="D58" s="41" t="s">
        <v>87</v>
      </c>
      <c r="E58" s="30" t="s">
        <v>97</v>
      </c>
      <c r="F58" s="25">
        <v>3.34</v>
      </c>
      <c r="G58" s="4" t="s">
        <v>182</v>
      </c>
      <c r="H58" s="29">
        <v>2</v>
      </c>
      <c r="I58" s="24">
        <v>10.946156576089106</v>
      </c>
      <c r="J58" s="21">
        <v>0.4684044621237568</v>
      </c>
      <c r="K58" s="25">
        <v>11.277368547594852</v>
      </c>
      <c r="L58" s="19">
        <v>10.614944604583361</v>
      </c>
      <c r="M58" s="19" t="s">
        <v>175</v>
      </c>
      <c r="N58" s="19" t="s">
        <v>175</v>
      </c>
      <c r="O58" s="18" t="s">
        <v>175</v>
      </c>
      <c r="P58" s="24">
        <v>41.45417470411148</v>
      </c>
      <c r="Q58" s="21">
        <v>2.211340694041132</v>
      </c>
      <c r="R58" s="25">
        <v>39.890520703841226</v>
      </c>
      <c r="S58" s="19">
        <v>43.017828704381728</v>
      </c>
      <c r="T58" s="19" t="s">
        <v>175</v>
      </c>
      <c r="U58" s="19" t="s">
        <v>175</v>
      </c>
      <c r="V58" s="21" t="s">
        <v>175</v>
      </c>
    </row>
    <row r="59" spans="1:27" ht="17" x14ac:dyDescent="0.2">
      <c r="A59" s="15" t="s">
        <v>8</v>
      </c>
      <c r="B59" s="17" t="s">
        <v>59</v>
      </c>
      <c r="C59" s="28" t="s">
        <v>203</v>
      </c>
      <c r="D59" s="41" t="s">
        <v>87</v>
      </c>
      <c r="E59" s="30" t="s">
        <v>98</v>
      </c>
      <c r="F59" s="25">
        <v>3.42</v>
      </c>
      <c r="G59" s="4" t="s">
        <v>182</v>
      </c>
      <c r="H59" s="29">
        <v>2</v>
      </c>
      <c r="I59" s="24">
        <v>10.437447733284944</v>
      </c>
      <c r="J59" s="21">
        <v>7.3991554711237903E-2</v>
      </c>
      <c r="K59" s="25">
        <v>10.489767663371797</v>
      </c>
      <c r="L59" s="19">
        <v>10.385127803198094</v>
      </c>
      <c r="M59" s="19" t="s">
        <v>175</v>
      </c>
      <c r="N59" s="19" t="s">
        <v>175</v>
      </c>
      <c r="O59" s="18" t="s">
        <v>175</v>
      </c>
      <c r="P59" s="24">
        <v>45.955279137861545</v>
      </c>
      <c r="Q59" s="21">
        <v>1.9916568961461441</v>
      </c>
      <c r="R59" s="25">
        <v>44.546965040799655</v>
      </c>
      <c r="S59" s="19">
        <v>47.363593234923435</v>
      </c>
      <c r="T59" s="19" t="s">
        <v>175</v>
      </c>
      <c r="U59" s="19" t="s">
        <v>175</v>
      </c>
      <c r="V59" s="21" t="s">
        <v>175</v>
      </c>
    </row>
    <row r="60" spans="1:27" ht="17" x14ac:dyDescent="0.2">
      <c r="A60" s="15" t="s">
        <v>8</v>
      </c>
      <c r="B60" s="17" t="s">
        <v>59</v>
      </c>
      <c r="C60" s="28" t="s">
        <v>203</v>
      </c>
      <c r="D60" s="41" t="s">
        <v>87</v>
      </c>
      <c r="E60" s="30" t="s">
        <v>99</v>
      </c>
      <c r="F60" s="25">
        <v>3.22</v>
      </c>
      <c r="G60" s="4" t="s">
        <v>182</v>
      </c>
      <c r="H60" s="29">
        <v>2</v>
      </c>
      <c r="I60" s="24">
        <v>11.873995494108087</v>
      </c>
      <c r="J60" s="21">
        <v>0.32373612872191065</v>
      </c>
      <c r="K60" s="25">
        <v>11.645079482173744</v>
      </c>
      <c r="L60" s="19">
        <v>12.102911506042432</v>
      </c>
      <c r="M60" s="19" t="s">
        <v>175</v>
      </c>
      <c r="N60" s="19" t="s">
        <v>175</v>
      </c>
      <c r="O60" s="18" t="s">
        <v>175</v>
      </c>
      <c r="P60" s="24">
        <v>45.491317281952242</v>
      </c>
      <c r="Q60" s="21">
        <v>3.3473034683196685</v>
      </c>
      <c r="R60" s="25">
        <v>43.124416300814154</v>
      </c>
      <c r="S60" s="19">
        <v>47.858218263090329</v>
      </c>
      <c r="T60" s="19" t="s">
        <v>175</v>
      </c>
      <c r="U60" s="19" t="s">
        <v>175</v>
      </c>
      <c r="V60" s="21" t="s">
        <v>175</v>
      </c>
    </row>
    <row r="61" spans="1:27" ht="17" x14ac:dyDescent="0.2">
      <c r="A61" s="15" t="s">
        <v>40</v>
      </c>
      <c r="B61" s="17" t="s">
        <v>58</v>
      </c>
      <c r="C61" s="17" t="s">
        <v>202</v>
      </c>
      <c r="D61" s="41" t="s">
        <v>87</v>
      </c>
      <c r="E61" s="30" t="s">
        <v>30</v>
      </c>
      <c r="F61" s="25">
        <v>17.66</v>
      </c>
      <c r="G61" s="4" t="s">
        <v>148</v>
      </c>
      <c r="H61" s="29">
        <v>5</v>
      </c>
      <c r="I61" s="24">
        <v>17.07331204833482</v>
      </c>
      <c r="J61" s="21">
        <v>0.24887289818476058</v>
      </c>
      <c r="K61" s="25">
        <v>17.445865399786531</v>
      </c>
      <c r="L61" s="19">
        <v>16.97624164333039</v>
      </c>
      <c r="M61" s="19">
        <v>17.20345430391151</v>
      </c>
      <c r="N61" s="19">
        <v>16.883331159071769</v>
      </c>
      <c r="O61" s="18">
        <v>16.857667735573887</v>
      </c>
      <c r="P61" s="24">
        <v>38.830792843865133</v>
      </c>
      <c r="Q61" s="21">
        <v>2.6547821920121533</v>
      </c>
      <c r="R61" s="25">
        <v>42.73667625447797</v>
      </c>
      <c r="S61" s="19">
        <v>37.371122382125577</v>
      </c>
      <c r="T61" s="19">
        <v>40.418850188363493</v>
      </c>
      <c r="U61" s="19">
        <v>36.544105898336987</v>
      </c>
      <c r="V61" s="21">
        <v>37.083209496021645</v>
      </c>
    </row>
    <row r="62" spans="1:27" ht="17" x14ac:dyDescent="0.2">
      <c r="A62" s="15" t="s">
        <v>40</v>
      </c>
      <c r="B62" s="17" t="s">
        <v>58</v>
      </c>
      <c r="C62" s="17" t="s">
        <v>202</v>
      </c>
      <c r="D62" s="41" t="s">
        <v>87</v>
      </c>
      <c r="E62" s="30" t="s">
        <v>31</v>
      </c>
      <c r="F62" s="25">
        <v>15.93</v>
      </c>
      <c r="G62" s="4" t="s">
        <v>148</v>
      </c>
      <c r="H62" s="29">
        <v>5</v>
      </c>
      <c r="I62" s="24">
        <v>14.992346443825136</v>
      </c>
      <c r="J62" s="21">
        <v>0.15102853742235059</v>
      </c>
      <c r="K62" s="25">
        <v>15.005966430886563</v>
      </c>
      <c r="L62" s="19">
        <v>14.957939429373132</v>
      </c>
      <c r="M62" s="19">
        <v>14.755230028514781</v>
      </c>
      <c r="N62" s="19">
        <v>15.135223725928306</v>
      </c>
      <c r="O62" s="18">
        <v>15.107372604422897</v>
      </c>
      <c r="P62" s="24">
        <v>32.313932842704432</v>
      </c>
      <c r="Q62" s="21">
        <v>2.3112221695212041</v>
      </c>
      <c r="R62" s="25">
        <v>33.851466735412075</v>
      </c>
      <c r="S62" s="19">
        <v>33.99103930780641</v>
      </c>
      <c r="T62" s="19">
        <v>28.881496026071698</v>
      </c>
      <c r="U62" s="19">
        <v>33.903532755798395</v>
      </c>
      <c r="V62" s="21">
        <v>30.942129388433578</v>
      </c>
    </row>
    <row r="63" spans="1:27" ht="17" x14ac:dyDescent="0.2">
      <c r="A63" s="15" t="s">
        <v>40</v>
      </c>
      <c r="B63" s="17" t="s">
        <v>58</v>
      </c>
      <c r="C63" s="17" t="s">
        <v>202</v>
      </c>
      <c r="D63" s="41" t="s">
        <v>87</v>
      </c>
      <c r="E63" s="30" t="s">
        <v>32</v>
      </c>
      <c r="F63" s="25">
        <v>7.99</v>
      </c>
      <c r="G63" s="4" t="s">
        <v>148</v>
      </c>
      <c r="H63" s="29">
        <v>2</v>
      </c>
      <c r="I63" s="24">
        <v>15.694020817189903</v>
      </c>
      <c r="J63" s="21">
        <v>1.325579265595986E-2</v>
      </c>
      <c r="K63" s="25">
        <v>15.684647556312871</v>
      </c>
      <c r="L63" s="19">
        <v>15.703394078066935</v>
      </c>
      <c r="M63" s="19" t="s">
        <v>175</v>
      </c>
      <c r="N63" s="19" t="s">
        <v>175</v>
      </c>
      <c r="O63" s="18" t="s">
        <v>175</v>
      </c>
      <c r="P63" s="24">
        <v>37.586678351724665</v>
      </c>
      <c r="Q63" s="21">
        <v>1.9150325766119249</v>
      </c>
      <c r="R63" s="25">
        <v>36.232545830609226</v>
      </c>
      <c r="S63" s="19">
        <v>38.940810872840103</v>
      </c>
      <c r="T63" s="19" t="s">
        <v>175</v>
      </c>
      <c r="U63" s="19" t="s">
        <v>175</v>
      </c>
      <c r="V63" s="21" t="s">
        <v>175</v>
      </c>
    </row>
    <row r="64" spans="1:27" ht="17" x14ac:dyDescent="0.2">
      <c r="A64" s="15" t="s">
        <v>40</v>
      </c>
      <c r="B64" s="17" t="s">
        <v>58</v>
      </c>
      <c r="C64" s="17" t="s">
        <v>202</v>
      </c>
      <c r="D64" s="41" t="s">
        <v>87</v>
      </c>
      <c r="E64" s="30" t="s">
        <v>33</v>
      </c>
      <c r="F64" s="25">
        <v>16.72</v>
      </c>
      <c r="G64" s="4" t="s">
        <v>148</v>
      </c>
      <c r="H64" s="29">
        <v>4</v>
      </c>
      <c r="I64" s="24">
        <v>14.075332332483146</v>
      </c>
      <c r="J64" s="21">
        <v>0.18657252293773224</v>
      </c>
      <c r="K64" s="25">
        <v>13.936740558227218</v>
      </c>
      <c r="L64" s="19">
        <v>14.34876328617093</v>
      </c>
      <c r="M64" s="19">
        <v>14.034036969694601</v>
      </c>
      <c r="N64" s="19">
        <v>13.981788515839838</v>
      </c>
      <c r="O64" s="18" t="s">
        <v>175</v>
      </c>
      <c r="P64" s="24">
        <v>39.832232101217699</v>
      </c>
      <c r="Q64" s="21">
        <v>1.3108408366445226</v>
      </c>
      <c r="R64" s="25">
        <v>40.796159058870977</v>
      </c>
      <c r="S64" s="19">
        <v>40.699945621093143</v>
      </c>
      <c r="T64" s="19">
        <v>37.968947946169827</v>
      </c>
      <c r="U64" s="19">
        <v>39.863875778736855</v>
      </c>
      <c r="V64" s="21" t="s">
        <v>175</v>
      </c>
    </row>
    <row r="65" spans="1:22" ht="17" x14ac:dyDescent="0.2">
      <c r="A65" s="15" t="s">
        <v>40</v>
      </c>
      <c r="B65" s="17" t="s">
        <v>58</v>
      </c>
      <c r="C65" s="17" t="s">
        <v>202</v>
      </c>
      <c r="D65" s="41" t="s">
        <v>87</v>
      </c>
      <c r="E65" s="30" t="s">
        <v>34</v>
      </c>
      <c r="F65" s="25">
        <v>2.37</v>
      </c>
      <c r="G65" s="4" t="s">
        <v>148</v>
      </c>
      <c r="H65" s="29">
        <v>2</v>
      </c>
      <c r="I65" s="24">
        <v>15.503784527802839</v>
      </c>
      <c r="J65" s="21">
        <v>0.22519140847052882</v>
      </c>
      <c r="K65" s="25">
        <v>15.663018899797299</v>
      </c>
      <c r="L65" s="19">
        <v>15.344550155808378</v>
      </c>
      <c r="M65" s="19" t="s">
        <v>175</v>
      </c>
      <c r="N65" s="19" t="s">
        <v>175</v>
      </c>
      <c r="O65" s="18" t="s">
        <v>175</v>
      </c>
      <c r="P65" s="24">
        <v>33.169836848548883</v>
      </c>
      <c r="Q65" s="21">
        <v>0.34467797801437117</v>
      </c>
      <c r="R65" s="25">
        <v>33.413560984128516</v>
      </c>
      <c r="S65" s="19">
        <v>32.926112712969257</v>
      </c>
      <c r="T65" s="19" t="s">
        <v>175</v>
      </c>
      <c r="U65" s="19" t="s">
        <v>175</v>
      </c>
      <c r="V65" s="21" t="s">
        <v>175</v>
      </c>
    </row>
    <row r="66" spans="1:22" ht="17" x14ac:dyDescent="0.2">
      <c r="A66" s="15" t="s">
        <v>40</v>
      </c>
      <c r="B66" s="17" t="s">
        <v>58</v>
      </c>
      <c r="C66" s="17" t="s">
        <v>202</v>
      </c>
      <c r="D66" s="41" t="s">
        <v>87</v>
      </c>
      <c r="E66" s="30" t="s">
        <v>35</v>
      </c>
      <c r="F66" s="25">
        <v>8.15</v>
      </c>
      <c r="G66" s="4" t="s">
        <v>148</v>
      </c>
      <c r="H66" s="29">
        <v>3</v>
      </c>
      <c r="I66" s="24">
        <v>13.339876130471836</v>
      </c>
      <c r="J66" s="21">
        <v>0.35907151807835797</v>
      </c>
      <c r="K66" s="25">
        <v>12.925322627199328</v>
      </c>
      <c r="L66" s="19">
        <v>13.540718615369368</v>
      </c>
      <c r="M66" s="19">
        <v>13.553587148846811</v>
      </c>
      <c r="N66" s="19" t="s">
        <v>175</v>
      </c>
      <c r="O66" s="18" t="s">
        <v>175</v>
      </c>
      <c r="P66" s="24">
        <v>37.00007297042152</v>
      </c>
      <c r="Q66" s="21">
        <v>1.4200108026063387</v>
      </c>
      <c r="R66" s="25">
        <v>36.206280983607243</v>
      </c>
      <c r="S66" s="19">
        <v>36.154450798661337</v>
      </c>
      <c r="T66" s="19">
        <v>38.639487128995988</v>
      </c>
      <c r="U66" s="19" t="s">
        <v>175</v>
      </c>
      <c r="V66" s="21" t="s">
        <v>175</v>
      </c>
    </row>
    <row r="67" spans="1:22" ht="17" x14ac:dyDescent="0.2">
      <c r="A67" s="15" t="s">
        <v>40</v>
      </c>
      <c r="B67" s="17" t="s">
        <v>58</v>
      </c>
      <c r="C67" s="17" t="s">
        <v>202</v>
      </c>
      <c r="D67" s="41" t="s">
        <v>87</v>
      </c>
      <c r="E67" s="30" t="s">
        <v>36</v>
      </c>
      <c r="F67" s="25">
        <v>20.11</v>
      </c>
      <c r="G67" s="4" t="s">
        <v>148</v>
      </c>
      <c r="H67" s="29">
        <v>4</v>
      </c>
      <c r="I67" s="24">
        <v>13.4081085335423</v>
      </c>
      <c r="J67" s="21">
        <v>0.50105425040142548</v>
      </c>
      <c r="K67" s="25">
        <v>14.112327183579312</v>
      </c>
      <c r="L67" s="19">
        <v>12.935961046263399</v>
      </c>
      <c r="M67" s="19">
        <v>13.231284727808852</v>
      </c>
      <c r="N67" s="19">
        <v>13.352861176517633</v>
      </c>
      <c r="O67" s="18" t="s">
        <v>175</v>
      </c>
      <c r="P67" s="24">
        <v>37.69935425176628</v>
      </c>
      <c r="Q67" s="21">
        <v>2.2753000366092024</v>
      </c>
      <c r="R67" s="25">
        <v>38.263462105957679</v>
      </c>
      <c r="S67" s="19">
        <v>35.96864236138255</v>
      </c>
      <c r="T67" s="19">
        <v>35.880895773635203</v>
      </c>
      <c r="U67" s="19">
        <v>40.684416766089669</v>
      </c>
      <c r="V67" s="21" t="s">
        <v>175</v>
      </c>
    </row>
    <row r="68" spans="1:22" ht="17" x14ac:dyDescent="0.2">
      <c r="A68" s="15" t="s">
        <v>40</v>
      </c>
      <c r="B68" s="17" t="s">
        <v>58</v>
      </c>
      <c r="C68" s="17" t="s">
        <v>202</v>
      </c>
      <c r="D68" s="41" t="s">
        <v>87</v>
      </c>
      <c r="E68" s="30" t="s">
        <v>37</v>
      </c>
      <c r="F68" s="25">
        <v>4.67</v>
      </c>
      <c r="G68" s="4" t="s">
        <v>148</v>
      </c>
      <c r="H68" s="29">
        <v>2</v>
      </c>
      <c r="I68" s="24">
        <v>13.691387643097013</v>
      </c>
      <c r="J68" s="21">
        <v>0.15653518881946135</v>
      </c>
      <c r="K68" s="25">
        <v>13.80207473660557</v>
      </c>
      <c r="L68" s="19">
        <v>13.580700549588455</v>
      </c>
      <c r="M68" s="19" t="s">
        <v>175</v>
      </c>
      <c r="N68" s="19" t="s">
        <v>175</v>
      </c>
      <c r="O68" s="18" t="s">
        <v>175</v>
      </c>
      <c r="P68" s="24">
        <v>32.686488524541282</v>
      </c>
      <c r="Q68" s="21">
        <v>5.200373585393641</v>
      </c>
      <c r="R68" s="25">
        <v>36.363707951476528</v>
      </c>
      <c r="S68" s="19">
        <v>29.009269097606037</v>
      </c>
      <c r="T68" s="19" t="s">
        <v>175</v>
      </c>
      <c r="U68" s="19" t="s">
        <v>175</v>
      </c>
      <c r="V68" s="21" t="s">
        <v>175</v>
      </c>
    </row>
    <row r="69" spans="1:22" ht="17" x14ac:dyDescent="0.2">
      <c r="A69" s="15" t="s">
        <v>40</v>
      </c>
      <c r="B69" s="17" t="s">
        <v>58</v>
      </c>
      <c r="C69" s="17" t="s">
        <v>202</v>
      </c>
      <c r="D69" s="41" t="s">
        <v>87</v>
      </c>
      <c r="E69" s="30" t="s">
        <v>38</v>
      </c>
      <c r="F69" s="25">
        <v>7.09</v>
      </c>
      <c r="G69" s="4" t="s">
        <v>148</v>
      </c>
      <c r="H69" s="29">
        <v>2</v>
      </c>
      <c r="I69" s="24">
        <v>14.430569786251921</v>
      </c>
      <c r="J69" s="21">
        <v>0.17134152441513703</v>
      </c>
      <c r="K69" s="25">
        <v>14.309413032439137</v>
      </c>
      <c r="L69" s="19">
        <v>14.551726540064704</v>
      </c>
      <c r="M69" s="19" t="s">
        <v>175</v>
      </c>
      <c r="N69" s="19" t="s">
        <v>175</v>
      </c>
      <c r="O69" s="18" t="s">
        <v>175</v>
      </c>
      <c r="P69" s="24">
        <v>36.567652822800028</v>
      </c>
      <c r="Q69" s="21">
        <v>0.77349238475737314</v>
      </c>
      <c r="R69" s="25">
        <v>37.114594533258121</v>
      </c>
      <c r="S69" s="19">
        <v>36.020711112341935</v>
      </c>
      <c r="T69" s="19" t="s">
        <v>175</v>
      </c>
      <c r="U69" s="19" t="s">
        <v>175</v>
      </c>
      <c r="V69" s="21" t="s">
        <v>175</v>
      </c>
    </row>
    <row r="70" spans="1:22" ht="17" x14ac:dyDescent="0.2">
      <c r="A70" s="15" t="s">
        <v>40</v>
      </c>
      <c r="B70" s="17" t="s">
        <v>58</v>
      </c>
      <c r="C70" s="17" t="s">
        <v>202</v>
      </c>
      <c r="D70" s="41" t="s">
        <v>87</v>
      </c>
      <c r="E70" s="30" t="s">
        <v>39</v>
      </c>
      <c r="F70" s="25">
        <v>4.57</v>
      </c>
      <c r="G70" s="4" t="s">
        <v>148</v>
      </c>
      <c r="H70" s="29">
        <v>2</v>
      </c>
      <c r="I70" s="24">
        <v>15.42553543346304</v>
      </c>
      <c r="J70" s="21">
        <v>0.19431736844762612</v>
      </c>
      <c r="K70" s="25">
        <v>15.288132304531398</v>
      </c>
      <c r="L70" s="19">
        <v>15.562938562394681</v>
      </c>
      <c r="M70" s="19" t="s">
        <v>175</v>
      </c>
      <c r="N70" s="19" t="s">
        <v>175</v>
      </c>
      <c r="O70" s="18" t="s">
        <v>175</v>
      </c>
      <c r="P70" s="24">
        <v>34.138623670945947</v>
      </c>
      <c r="Q70" s="21">
        <v>1.6509933091838871</v>
      </c>
      <c r="R70" s="25">
        <v>35.306052235563492</v>
      </c>
      <c r="S70" s="19">
        <v>32.971195106328402</v>
      </c>
      <c r="T70" s="19" t="s">
        <v>175</v>
      </c>
      <c r="U70" s="19" t="s">
        <v>175</v>
      </c>
      <c r="V70" s="21" t="s">
        <v>175</v>
      </c>
    </row>
    <row r="71" spans="1:22" ht="17" x14ac:dyDescent="0.2">
      <c r="A71" s="15" t="s">
        <v>8</v>
      </c>
      <c r="B71" s="17" t="s">
        <v>60</v>
      </c>
      <c r="C71" s="17" t="s">
        <v>204</v>
      </c>
      <c r="D71" s="41" t="s">
        <v>88</v>
      </c>
      <c r="E71" s="30" t="s">
        <v>112</v>
      </c>
      <c r="F71" s="25">
        <v>5.94</v>
      </c>
      <c r="G71" s="4" t="s">
        <v>148</v>
      </c>
      <c r="H71" s="29">
        <v>2</v>
      </c>
      <c r="I71" s="24">
        <v>10.021146685994939</v>
      </c>
      <c r="J71" s="21">
        <v>0.22140563151903142</v>
      </c>
      <c r="K71" s="25">
        <v>9.8645892625549418</v>
      </c>
      <c r="L71" s="19">
        <v>10.177704109434936</v>
      </c>
      <c r="M71" s="19" t="s">
        <v>175</v>
      </c>
      <c r="N71" s="19" t="s">
        <v>175</v>
      </c>
      <c r="O71" s="18" t="s">
        <v>175</v>
      </c>
      <c r="P71" s="24">
        <v>37.07375100900606</v>
      </c>
      <c r="Q71" s="21">
        <v>4.148993479949052</v>
      </c>
      <c r="R71" s="25">
        <v>34.13996958423531</v>
      </c>
      <c r="S71" s="19">
        <v>40.007532433776802</v>
      </c>
      <c r="T71" s="19" t="s">
        <v>175</v>
      </c>
      <c r="U71" s="19" t="s">
        <v>175</v>
      </c>
      <c r="V71" s="21" t="s">
        <v>175</v>
      </c>
    </row>
    <row r="72" spans="1:22" ht="17" x14ac:dyDescent="0.2">
      <c r="A72" s="15" t="s">
        <v>8</v>
      </c>
      <c r="B72" s="17" t="s">
        <v>60</v>
      </c>
      <c r="C72" s="17" t="s">
        <v>204</v>
      </c>
      <c r="D72" s="41" t="s">
        <v>88</v>
      </c>
      <c r="E72" s="30" t="s">
        <v>113</v>
      </c>
      <c r="F72" s="25">
        <v>5.87</v>
      </c>
      <c r="G72" s="4" t="s">
        <v>148</v>
      </c>
      <c r="H72" s="29">
        <v>2</v>
      </c>
      <c r="I72" s="24">
        <v>8.5954751798733078</v>
      </c>
      <c r="J72" s="21">
        <v>0.47790654367844071</v>
      </c>
      <c r="K72" s="25">
        <v>8.2575442220648583</v>
      </c>
      <c r="L72" s="19">
        <v>8.9334061376817591</v>
      </c>
      <c r="M72" s="19" t="s">
        <v>175</v>
      </c>
      <c r="N72" s="19" t="s">
        <v>175</v>
      </c>
      <c r="O72" s="18" t="s">
        <v>175</v>
      </c>
      <c r="P72" s="24">
        <v>37.102759156969668</v>
      </c>
      <c r="Q72" s="21">
        <v>3.6774426854227711</v>
      </c>
      <c r="R72" s="25">
        <v>34.502414496682363</v>
      </c>
      <c r="S72" s="19">
        <v>39.703103817256981</v>
      </c>
      <c r="T72" s="19" t="s">
        <v>175</v>
      </c>
      <c r="U72" s="19" t="s">
        <v>175</v>
      </c>
      <c r="V72" s="21" t="s">
        <v>175</v>
      </c>
    </row>
    <row r="73" spans="1:22" ht="17" x14ac:dyDescent="0.2">
      <c r="A73" s="15" t="s">
        <v>8</v>
      </c>
      <c r="B73" s="17" t="s">
        <v>60</v>
      </c>
      <c r="C73" s="17" t="s">
        <v>204</v>
      </c>
      <c r="D73" s="41" t="s">
        <v>88</v>
      </c>
      <c r="E73" s="30" t="s">
        <v>114</v>
      </c>
      <c r="F73" s="25">
        <v>4.03</v>
      </c>
      <c r="G73" s="4" t="s">
        <v>148</v>
      </c>
      <c r="H73" s="29">
        <v>2</v>
      </c>
      <c r="I73" s="24">
        <v>10.123348549526529</v>
      </c>
      <c r="J73" s="21">
        <v>0.34925708331713501</v>
      </c>
      <c r="K73" s="25">
        <v>9.8763864975355471</v>
      </c>
      <c r="L73" s="19">
        <v>10.370310601517509</v>
      </c>
      <c r="M73" s="19" t="s">
        <v>175</v>
      </c>
      <c r="N73" s="19" t="s">
        <v>175</v>
      </c>
      <c r="O73" s="18" t="s">
        <v>175</v>
      </c>
      <c r="P73" s="24">
        <v>29.707683155865247</v>
      </c>
      <c r="Q73" s="21">
        <v>2.9970750813146823</v>
      </c>
      <c r="R73" s="25">
        <v>31.826935269588081</v>
      </c>
      <c r="S73" s="19">
        <v>27.58843104214241</v>
      </c>
      <c r="T73" s="19" t="s">
        <v>175</v>
      </c>
      <c r="U73" s="19" t="s">
        <v>175</v>
      </c>
      <c r="V73" s="21" t="s">
        <v>175</v>
      </c>
    </row>
    <row r="74" spans="1:22" ht="17" x14ac:dyDescent="0.2">
      <c r="A74" s="15" t="s">
        <v>8</v>
      </c>
      <c r="B74" s="17" t="s">
        <v>60</v>
      </c>
      <c r="C74" s="17" t="s">
        <v>204</v>
      </c>
      <c r="D74" s="41" t="s">
        <v>88</v>
      </c>
      <c r="E74" s="30" t="s">
        <v>115</v>
      </c>
      <c r="F74" s="25">
        <v>6.53</v>
      </c>
      <c r="G74" s="4" t="s">
        <v>148</v>
      </c>
      <c r="H74" s="29">
        <v>2</v>
      </c>
      <c r="I74" s="24">
        <v>10.731142099463703</v>
      </c>
      <c r="J74" s="21">
        <v>0.74412852628978665</v>
      </c>
      <c r="K74" s="25">
        <v>10.204963772449842</v>
      </c>
      <c r="L74" s="19">
        <v>11.257320426477563</v>
      </c>
      <c r="M74" s="19" t="s">
        <v>175</v>
      </c>
      <c r="N74" s="19" t="s">
        <v>175</v>
      </c>
      <c r="O74" s="18" t="s">
        <v>175</v>
      </c>
      <c r="P74" s="24">
        <v>37.144386743925139</v>
      </c>
      <c r="Q74" s="21">
        <v>5.5571386725966763</v>
      </c>
      <c r="R74" s="25">
        <v>33.214896304538023</v>
      </c>
      <c r="S74" s="19">
        <v>41.073877183312256</v>
      </c>
      <c r="T74" s="19" t="s">
        <v>175</v>
      </c>
      <c r="U74" s="19" t="s">
        <v>175</v>
      </c>
      <c r="V74" s="21" t="s">
        <v>175</v>
      </c>
    </row>
    <row r="75" spans="1:22" ht="17" x14ac:dyDescent="0.2">
      <c r="A75" s="15" t="s">
        <v>8</v>
      </c>
      <c r="B75" s="17" t="s">
        <v>60</v>
      </c>
      <c r="C75" s="17" t="s">
        <v>204</v>
      </c>
      <c r="D75" s="41" t="s">
        <v>88</v>
      </c>
      <c r="E75" s="30" t="s">
        <v>116</v>
      </c>
      <c r="F75" s="25">
        <v>3.79</v>
      </c>
      <c r="G75" s="4" t="s">
        <v>148</v>
      </c>
      <c r="H75" s="29">
        <v>2</v>
      </c>
      <c r="I75" s="24">
        <v>9.4702228364886842</v>
      </c>
      <c r="J75" s="21">
        <v>0.35497544812528187</v>
      </c>
      <c r="K75" s="25">
        <v>9.2192172899645648</v>
      </c>
      <c r="L75" s="19">
        <v>9.7212283830128055</v>
      </c>
      <c r="M75" s="19" t="s">
        <v>175</v>
      </c>
      <c r="N75" s="19" t="s">
        <v>175</v>
      </c>
      <c r="O75" s="18" t="s">
        <v>175</v>
      </c>
      <c r="P75" s="24">
        <v>35.814871067853524</v>
      </c>
      <c r="Q75" s="21">
        <v>3.0523846770382685</v>
      </c>
      <c r="R75" s="25">
        <v>33.656509163929854</v>
      </c>
      <c r="S75" s="19">
        <v>37.973232971777193</v>
      </c>
      <c r="T75" s="19" t="s">
        <v>175</v>
      </c>
      <c r="U75" s="19" t="s">
        <v>175</v>
      </c>
      <c r="V75" s="21" t="s">
        <v>175</v>
      </c>
    </row>
    <row r="76" spans="1:22" ht="17" x14ac:dyDescent="0.2">
      <c r="A76" s="15" t="s">
        <v>8</v>
      </c>
      <c r="B76" s="17" t="s">
        <v>60</v>
      </c>
      <c r="C76" s="17" t="s">
        <v>204</v>
      </c>
      <c r="D76" s="41" t="s">
        <v>88</v>
      </c>
      <c r="E76" s="30" t="s">
        <v>117</v>
      </c>
      <c r="F76" s="25">
        <v>7.27</v>
      </c>
      <c r="G76" s="4" t="s">
        <v>148</v>
      </c>
      <c r="H76" s="29">
        <v>2</v>
      </c>
      <c r="I76" s="24">
        <v>11.817031478763139</v>
      </c>
      <c r="J76" s="21">
        <v>2.6479462818235058E-2</v>
      </c>
      <c r="K76" s="25">
        <v>11.798307671042188</v>
      </c>
      <c r="L76" s="19">
        <v>11.83575528648409</v>
      </c>
      <c r="M76" s="19" t="s">
        <v>175</v>
      </c>
      <c r="N76" s="19" t="s">
        <v>175</v>
      </c>
      <c r="O76" s="18" t="s">
        <v>175</v>
      </c>
      <c r="P76" s="24">
        <v>32.371765809692548</v>
      </c>
      <c r="Q76" s="21">
        <v>1.553237861256854</v>
      </c>
      <c r="R76" s="25">
        <v>31.273460785202133</v>
      </c>
      <c r="S76" s="19">
        <v>33.470070834182955</v>
      </c>
      <c r="T76" s="19" t="s">
        <v>175</v>
      </c>
      <c r="U76" s="19" t="s">
        <v>175</v>
      </c>
      <c r="V76" s="21" t="s">
        <v>175</v>
      </c>
    </row>
    <row r="77" spans="1:22" ht="17" x14ac:dyDescent="0.2">
      <c r="A77" s="15" t="s">
        <v>8</v>
      </c>
      <c r="B77" s="17" t="s">
        <v>60</v>
      </c>
      <c r="C77" s="17" t="s">
        <v>204</v>
      </c>
      <c r="D77" s="41" t="s">
        <v>88</v>
      </c>
      <c r="E77" s="30" t="s">
        <v>118</v>
      </c>
      <c r="F77" s="25">
        <v>4.55</v>
      </c>
      <c r="G77" s="4" t="s">
        <v>148</v>
      </c>
      <c r="H77" s="29">
        <v>2</v>
      </c>
      <c r="I77" s="24">
        <v>10.656191195750578</v>
      </c>
      <c r="J77" s="21">
        <v>0.14102604533348248</v>
      </c>
      <c r="K77" s="25">
        <v>10.556470722771351</v>
      </c>
      <c r="L77" s="19">
        <v>10.755911668729805</v>
      </c>
      <c r="M77" s="19" t="s">
        <v>175</v>
      </c>
      <c r="N77" s="19" t="s">
        <v>175</v>
      </c>
      <c r="O77" s="18" t="s">
        <v>175</v>
      </c>
      <c r="P77" s="24">
        <v>38.477566906075204</v>
      </c>
      <c r="Q77" s="21">
        <v>4.6874024303297279</v>
      </c>
      <c r="R77" s="25">
        <v>35.163072861438749</v>
      </c>
      <c r="S77" s="19">
        <v>41.792060950711658</v>
      </c>
      <c r="T77" s="19" t="s">
        <v>175</v>
      </c>
      <c r="U77" s="19" t="s">
        <v>175</v>
      </c>
      <c r="V77" s="21" t="s">
        <v>175</v>
      </c>
    </row>
    <row r="78" spans="1:22" ht="17" x14ac:dyDescent="0.2">
      <c r="A78" s="15" t="s">
        <v>8</v>
      </c>
      <c r="B78" s="17" t="s">
        <v>60</v>
      </c>
      <c r="C78" s="17" t="s">
        <v>204</v>
      </c>
      <c r="D78" s="41" t="s">
        <v>88</v>
      </c>
      <c r="E78" s="30" t="s">
        <v>119</v>
      </c>
      <c r="F78" s="25">
        <v>5.74</v>
      </c>
      <c r="G78" s="4" t="s">
        <v>148</v>
      </c>
      <c r="H78" s="29">
        <v>3</v>
      </c>
      <c r="I78" s="24">
        <v>12.221504686182238</v>
      </c>
      <c r="J78" s="21">
        <v>0.23780924098386078</v>
      </c>
      <c r="K78" s="25">
        <v>12.322511262142672</v>
      </c>
      <c r="L78" s="19">
        <v>11.94986458804396</v>
      </c>
      <c r="M78" s="19">
        <v>12.392138208360079</v>
      </c>
      <c r="N78" s="19" t="s">
        <v>175</v>
      </c>
      <c r="O78" s="18" t="s">
        <v>175</v>
      </c>
      <c r="P78" s="24">
        <v>46.42649391915112</v>
      </c>
      <c r="Q78" s="21">
        <v>5.8858899918624461</v>
      </c>
      <c r="R78" s="25">
        <v>43.878215882337727</v>
      </c>
      <c r="S78" s="19">
        <v>42.244131285250916</v>
      </c>
      <c r="T78" s="19">
        <v>53.157134589864711</v>
      </c>
      <c r="U78" s="19" t="s">
        <v>175</v>
      </c>
      <c r="V78" s="21" t="s">
        <v>175</v>
      </c>
    </row>
    <row r="79" spans="1:22" ht="17" x14ac:dyDescent="0.2">
      <c r="A79" s="15" t="s">
        <v>8</v>
      </c>
      <c r="B79" s="17" t="s">
        <v>60</v>
      </c>
      <c r="C79" s="17" t="s">
        <v>204</v>
      </c>
      <c r="D79" s="41" t="s">
        <v>88</v>
      </c>
      <c r="E79" s="30" t="s">
        <v>120</v>
      </c>
      <c r="F79" s="25">
        <v>8.6300000000000008</v>
      </c>
      <c r="G79" s="4" t="s">
        <v>148</v>
      </c>
      <c r="H79" s="29">
        <v>3</v>
      </c>
      <c r="I79" s="24">
        <v>12.090744632506039</v>
      </c>
      <c r="J79" s="21">
        <v>0.2355544392030979</v>
      </c>
      <c r="K79" s="25">
        <v>11.837734245283677</v>
      </c>
      <c r="L79" s="19">
        <v>12.130790576776976</v>
      </c>
      <c r="M79" s="19">
        <v>12.303709075457466</v>
      </c>
      <c r="N79" s="19" t="s">
        <v>175</v>
      </c>
      <c r="O79" s="18" t="s">
        <v>175</v>
      </c>
      <c r="P79" s="24">
        <v>41.182366548266806</v>
      </c>
      <c r="Q79" s="21">
        <v>6.061605689667072</v>
      </c>
      <c r="R79" s="25">
        <v>37.176049082647481</v>
      </c>
      <c r="S79" s="19">
        <v>38.215099865630719</v>
      </c>
      <c r="T79" s="19">
        <v>48.155950696522225</v>
      </c>
      <c r="U79" s="19" t="s">
        <v>175</v>
      </c>
      <c r="V79" s="21" t="s">
        <v>175</v>
      </c>
    </row>
    <row r="80" spans="1:22" ht="17" x14ac:dyDescent="0.2">
      <c r="A80" s="15" t="s">
        <v>8</v>
      </c>
      <c r="B80" s="17" t="s">
        <v>60</v>
      </c>
      <c r="C80" s="17" t="s">
        <v>204</v>
      </c>
      <c r="D80" s="41" t="s">
        <v>88</v>
      </c>
      <c r="E80" s="30" t="s">
        <v>121</v>
      </c>
      <c r="F80" s="25">
        <v>8.34</v>
      </c>
      <c r="G80" s="4" t="s">
        <v>148</v>
      </c>
      <c r="H80" s="29">
        <v>2</v>
      </c>
      <c r="I80" s="24">
        <v>10.878919613185271</v>
      </c>
      <c r="J80" s="21">
        <v>0.39320783356591837</v>
      </c>
      <c r="K80" s="25">
        <v>10.600879687655139</v>
      </c>
      <c r="L80" s="19">
        <v>11.156959538715403</v>
      </c>
      <c r="M80" s="19" t="s">
        <v>175</v>
      </c>
      <c r="N80" s="19" t="s">
        <v>175</v>
      </c>
      <c r="O80" s="18" t="s">
        <v>175</v>
      </c>
      <c r="P80" s="24">
        <v>35.851445182007055</v>
      </c>
      <c r="Q80" s="21">
        <v>2.6105927688397297</v>
      </c>
      <c r="R80" s="25">
        <v>37.697413031770189</v>
      </c>
      <c r="S80" s="19">
        <v>34.005477332243913</v>
      </c>
      <c r="T80" s="19" t="s">
        <v>175</v>
      </c>
      <c r="U80" s="19" t="s">
        <v>175</v>
      </c>
      <c r="V80" s="21" t="s">
        <v>175</v>
      </c>
    </row>
    <row r="81" spans="1:22" ht="17" x14ac:dyDescent="0.2">
      <c r="A81" s="15" t="s">
        <v>8</v>
      </c>
      <c r="B81" s="17" t="s">
        <v>60</v>
      </c>
      <c r="C81" s="17" t="s">
        <v>204</v>
      </c>
      <c r="D81" s="41" t="s">
        <v>88</v>
      </c>
      <c r="E81" s="30" t="s">
        <v>122</v>
      </c>
      <c r="F81" s="25">
        <v>7.18</v>
      </c>
      <c r="G81" s="4" t="s">
        <v>148</v>
      </c>
      <c r="H81" s="29">
        <v>2</v>
      </c>
      <c r="I81" s="24">
        <v>9.1099357980783324</v>
      </c>
      <c r="J81" s="21">
        <v>0.10355681748013815</v>
      </c>
      <c r="K81" s="25">
        <v>9.0367100702000283</v>
      </c>
      <c r="L81" s="19">
        <v>9.1831615259566348</v>
      </c>
      <c r="M81" s="19" t="s">
        <v>175</v>
      </c>
      <c r="N81" s="19" t="s">
        <v>175</v>
      </c>
      <c r="O81" s="18" t="s">
        <v>175</v>
      </c>
      <c r="P81" s="24">
        <v>32.061119468027513</v>
      </c>
      <c r="Q81" s="21">
        <v>1.7569872536859721</v>
      </c>
      <c r="R81" s="25">
        <v>30.818741866487834</v>
      </c>
      <c r="S81" s="19">
        <v>33.303497069567193</v>
      </c>
      <c r="T81" s="19" t="s">
        <v>175</v>
      </c>
      <c r="U81" s="19" t="s">
        <v>175</v>
      </c>
      <c r="V81" s="21" t="s">
        <v>175</v>
      </c>
    </row>
    <row r="82" spans="1:22" ht="17" x14ac:dyDescent="0.2">
      <c r="A82" s="15" t="s">
        <v>8</v>
      </c>
      <c r="B82" s="17" t="s">
        <v>60</v>
      </c>
      <c r="C82" s="17" t="s">
        <v>204</v>
      </c>
      <c r="D82" s="41" t="s">
        <v>88</v>
      </c>
      <c r="E82" s="30" t="s">
        <v>123</v>
      </c>
      <c r="F82" s="25">
        <v>4.72</v>
      </c>
      <c r="G82" s="4" t="s">
        <v>148</v>
      </c>
      <c r="H82" s="29">
        <v>2</v>
      </c>
      <c r="I82" s="24">
        <v>12.800174869909265</v>
      </c>
      <c r="J82" s="21">
        <v>5.9805613628587287E-2</v>
      </c>
      <c r="K82" s="25">
        <v>12.757885914959468</v>
      </c>
      <c r="L82" s="19">
        <v>12.842463824859061</v>
      </c>
      <c r="M82" s="19" t="s">
        <v>175</v>
      </c>
      <c r="N82" s="19" t="s">
        <v>175</v>
      </c>
      <c r="O82" s="18" t="s">
        <v>175</v>
      </c>
      <c r="P82" s="24">
        <v>36.459280569016457</v>
      </c>
      <c r="Q82" s="21">
        <v>0.22976158740018801</v>
      </c>
      <c r="R82" s="25">
        <v>36.296814592509598</v>
      </c>
      <c r="S82" s="19">
        <v>36.621746545523315</v>
      </c>
      <c r="T82" s="19" t="s">
        <v>175</v>
      </c>
      <c r="U82" s="19" t="s">
        <v>175</v>
      </c>
      <c r="V82" s="21" t="s">
        <v>175</v>
      </c>
    </row>
    <row r="83" spans="1:22" ht="17" x14ac:dyDescent="0.2">
      <c r="A83" s="15" t="s">
        <v>8</v>
      </c>
      <c r="B83" s="17" t="s">
        <v>60</v>
      </c>
      <c r="C83" s="17" t="s">
        <v>204</v>
      </c>
      <c r="D83" s="41" t="s">
        <v>88</v>
      </c>
      <c r="E83" s="30" t="s">
        <v>124</v>
      </c>
      <c r="F83" s="25">
        <v>6.01</v>
      </c>
      <c r="G83" s="4" t="s">
        <v>148</v>
      </c>
      <c r="H83" s="29">
        <v>2</v>
      </c>
      <c r="I83" s="24">
        <v>11.73187530060865</v>
      </c>
      <c r="J83" s="21">
        <v>0.30281333509098107</v>
      </c>
      <c r="K83" s="25">
        <v>11.517753937932103</v>
      </c>
      <c r="L83" s="19">
        <v>11.945996663285197</v>
      </c>
      <c r="M83" s="19" t="s">
        <v>175</v>
      </c>
      <c r="N83" s="19" t="s">
        <v>175</v>
      </c>
      <c r="O83" s="18" t="s">
        <v>175</v>
      </c>
      <c r="P83" s="24">
        <v>44.467269017067991</v>
      </c>
      <c r="Q83" s="21">
        <v>1.2148552731591051</v>
      </c>
      <c r="R83" s="25">
        <v>45.326301418879027</v>
      </c>
      <c r="S83" s="19">
        <v>43.608236615256949</v>
      </c>
      <c r="T83" s="19" t="s">
        <v>175</v>
      </c>
      <c r="U83" s="19" t="s">
        <v>175</v>
      </c>
      <c r="V83" s="21" t="s">
        <v>175</v>
      </c>
    </row>
    <row r="84" spans="1:22" ht="17" x14ac:dyDescent="0.2">
      <c r="A84" s="15" t="s">
        <v>8</v>
      </c>
      <c r="B84" s="17" t="s">
        <v>60</v>
      </c>
      <c r="C84" s="17" t="s">
        <v>204</v>
      </c>
      <c r="D84" s="41" t="s">
        <v>88</v>
      </c>
      <c r="E84" s="30" t="s">
        <v>125</v>
      </c>
      <c r="F84" s="25">
        <v>0.48</v>
      </c>
      <c r="G84" s="4" t="s">
        <v>182</v>
      </c>
      <c r="H84" s="29">
        <v>1</v>
      </c>
      <c r="I84" s="24">
        <v>12.242651843777548</v>
      </c>
      <c r="J84" s="21" t="s">
        <v>175</v>
      </c>
      <c r="K84" s="25">
        <v>12.242651843777548</v>
      </c>
      <c r="L84" s="19" t="s">
        <v>175</v>
      </c>
      <c r="M84" s="19" t="s">
        <v>175</v>
      </c>
      <c r="N84" s="19" t="s">
        <v>175</v>
      </c>
      <c r="O84" s="18" t="s">
        <v>175</v>
      </c>
      <c r="P84" s="24">
        <v>35.190999892666497</v>
      </c>
      <c r="Q84" s="21" t="s">
        <v>175</v>
      </c>
      <c r="R84" s="25">
        <v>35.190999892666497</v>
      </c>
      <c r="S84" s="19" t="s">
        <v>175</v>
      </c>
      <c r="T84" s="19" t="s">
        <v>175</v>
      </c>
      <c r="U84" s="19" t="s">
        <v>175</v>
      </c>
      <c r="V84" s="21" t="s">
        <v>175</v>
      </c>
    </row>
    <row r="85" spans="1:22" ht="17" x14ac:dyDescent="0.2">
      <c r="A85" s="15" t="s">
        <v>8</v>
      </c>
      <c r="B85" s="17" t="s">
        <v>60</v>
      </c>
      <c r="C85" s="17" t="s">
        <v>204</v>
      </c>
      <c r="D85" s="41" t="s">
        <v>88</v>
      </c>
      <c r="E85" s="30" t="s">
        <v>126</v>
      </c>
      <c r="F85" s="25">
        <v>2.34</v>
      </c>
      <c r="G85" s="4" t="s">
        <v>182</v>
      </c>
      <c r="H85" s="29">
        <v>1</v>
      </c>
      <c r="I85" s="24">
        <v>9.7496407667256779</v>
      </c>
      <c r="J85" s="21" t="s">
        <v>175</v>
      </c>
      <c r="K85" s="25">
        <v>9.7496407667256779</v>
      </c>
      <c r="L85" s="19" t="s">
        <v>175</v>
      </c>
      <c r="M85" s="19" t="s">
        <v>175</v>
      </c>
      <c r="N85" s="19" t="s">
        <v>175</v>
      </c>
      <c r="O85" s="18" t="s">
        <v>175</v>
      </c>
      <c r="P85" s="24">
        <v>29.392361208934137</v>
      </c>
      <c r="Q85" s="21" t="s">
        <v>175</v>
      </c>
      <c r="R85" s="25">
        <v>29.392361208934137</v>
      </c>
      <c r="S85" s="19" t="s">
        <v>175</v>
      </c>
      <c r="T85" s="19" t="s">
        <v>175</v>
      </c>
      <c r="U85" s="19" t="s">
        <v>175</v>
      </c>
      <c r="V85" s="21" t="s">
        <v>175</v>
      </c>
    </row>
    <row r="86" spans="1:22" ht="17" x14ac:dyDescent="0.2">
      <c r="A86" s="15" t="s">
        <v>8</v>
      </c>
      <c r="B86" s="17" t="s">
        <v>60</v>
      </c>
      <c r="C86" s="17" t="s">
        <v>204</v>
      </c>
      <c r="D86" s="41" t="s">
        <v>88</v>
      </c>
      <c r="E86" s="30" t="s">
        <v>127</v>
      </c>
      <c r="F86" s="25">
        <v>4.93</v>
      </c>
      <c r="G86" s="4" t="s">
        <v>182</v>
      </c>
      <c r="H86" s="29">
        <v>1</v>
      </c>
      <c r="I86" s="24">
        <v>12.22289498102578</v>
      </c>
      <c r="J86" s="21" t="s">
        <v>175</v>
      </c>
      <c r="K86" s="25">
        <v>12.22289498102578</v>
      </c>
      <c r="L86" s="19" t="s">
        <v>175</v>
      </c>
      <c r="M86" s="19" t="s">
        <v>175</v>
      </c>
      <c r="N86" s="19" t="s">
        <v>175</v>
      </c>
      <c r="O86" s="18" t="s">
        <v>175</v>
      </c>
      <c r="P86" s="24">
        <v>44.260567350717523</v>
      </c>
      <c r="Q86" s="21" t="s">
        <v>175</v>
      </c>
      <c r="R86" s="25">
        <v>44.260567350717523</v>
      </c>
      <c r="S86" s="19" t="s">
        <v>175</v>
      </c>
      <c r="T86" s="19" t="s">
        <v>175</v>
      </c>
      <c r="U86" s="19" t="s">
        <v>175</v>
      </c>
      <c r="V86" s="21" t="s">
        <v>175</v>
      </c>
    </row>
    <row r="87" spans="1:22" ht="17" x14ac:dyDescent="0.2">
      <c r="A87" s="15" t="s">
        <v>8</v>
      </c>
      <c r="B87" s="17" t="s">
        <v>60</v>
      </c>
      <c r="C87" s="17" t="s">
        <v>204</v>
      </c>
      <c r="D87" s="41" t="s">
        <v>88</v>
      </c>
      <c r="E87" s="30" t="s">
        <v>128</v>
      </c>
      <c r="F87" s="25">
        <v>2.83</v>
      </c>
      <c r="G87" s="4" t="s">
        <v>182</v>
      </c>
      <c r="H87" s="29">
        <v>1</v>
      </c>
      <c r="I87" s="24">
        <v>10.268828668356369</v>
      </c>
      <c r="J87" s="21" t="s">
        <v>175</v>
      </c>
      <c r="K87" s="25">
        <v>10.268828668356369</v>
      </c>
      <c r="L87" s="19" t="s">
        <v>175</v>
      </c>
      <c r="M87" s="19" t="s">
        <v>175</v>
      </c>
      <c r="N87" s="19" t="s">
        <v>175</v>
      </c>
      <c r="O87" s="18" t="s">
        <v>175</v>
      </c>
      <c r="P87" s="24">
        <v>55.972068206693812</v>
      </c>
      <c r="Q87" s="21" t="s">
        <v>175</v>
      </c>
      <c r="R87" s="25">
        <v>55.972068206693812</v>
      </c>
      <c r="S87" s="19" t="s">
        <v>175</v>
      </c>
      <c r="T87" s="19" t="s">
        <v>175</v>
      </c>
      <c r="U87" s="19" t="s">
        <v>175</v>
      </c>
      <c r="V87" s="21" t="s">
        <v>175</v>
      </c>
    </row>
    <row r="88" spans="1:22" ht="17" x14ac:dyDescent="0.2">
      <c r="A88" s="15" t="s">
        <v>8</v>
      </c>
      <c r="B88" s="17" t="s">
        <v>60</v>
      </c>
      <c r="C88" s="17" t="s">
        <v>204</v>
      </c>
      <c r="D88" s="41" t="s">
        <v>88</v>
      </c>
      <c r="E88" s="30" t="s">
        <v>129</v>
      </c>
      <c r="F88" s="25">
        <v>3.36</v>
      </c>
      <c r="G88" s="4" t="s">
        <v>182</v>
      </c>
      <c r="H88" s="29">
        <v>1</v>
      </c>
      <c r="I88" s="24">
        <v>9.3282530680078342</v>
      </c>
      <c r="J88" s="21" t="s">
        <v>175</v>
      </c>
      <c r="K88" s="25">
        <v>9.3282530680078342</v>
      </c>
      <c r="L88" s="19" t="s">
        <v>175</v>
      </c>
      <c r="M88" s="19" t="s">
        <v>175</v>
      </c>
      <c r="N88" s="19" t="s">
        <v>175</v>
      </c>
      <c r="O88" s="18" t="s">
        <v>175</v>
      </c>
      <c r="P88" s="24">
        <v>26.446625365422669</v>
      </c>
      <c r="Q88" s="21" t="s">
        <v>175</v>
      </c>
      <c r="R88" s="25">
        <v>26.446625365422669</v>
      </c>
      <c r="S88" s="19" t="s">
        <v>175</v>
      </c>
      <c r="T88" s="19" t="s">
        <v>175</v>
      </c>
      <c r="U88" s="19" t="s">
        <v>175</v>
      </c>
      <c r="V88" s="21" t="s">
        <v>175</v>
      </c>
    </row>
    <row r="89" spans="1:22" ht="17" x14ac:dyDescent="0.2">
      <c r="A89" s="15" t="s">
        <v>8</v>
      </c>
      <c r="B89" s="17" t="s">
        <v>60</v>
      </c>
      <c r="C89" s="17" t="s">
        <v>204</v>
      </c>
      <c r="D89" s="41" t="s">
        <v>88</v>
      </c>
      <c r="E89" s="30" t="s">
        <v>130</v>
      </c>
      <c r="F89" s="25">
        <v>2.04</v>
      </c>
      <c r="G89" s="4" t="s">
        <v>182</v>
      </c>
      <c r="H89" s="29">
        <v>1</v>
      </c>
      <c r="I89" s="24">
        <v>9.5052245826355151</v>
      </c>
      <c r="J89" s="21" t="s">
        <v>175</v>
      </c>
      <c r="K89" s="25">
        <v>9.5052245826355151</v>
      </c>
      <c r="L89" s="19" t="s">
        <v>175</v>
      </c>
      <c r="M89" s="19" t="s">
        <v>175</v>
      </c>
      <c r="N89" s="19" t="s">
        <v>175</v>
      </c>
      <c r="O89" s="18" t="s">
        <v>175</v>
      </c>
      <c r="P89" s="24">
        <v>38.219745796819893</v>
      </c>
      <c r="Q89" s="21" t="s">
        <v>175</v>
      </c>
      <c r="R89" s="25">
        <v>38.219745796819893</v>
      </c>
      <c r="S89" s="19" t="s">
        <v>175</v>
      </c>
      <c r="T89" s="19" t="s">
        <v>175</v>
      </c>
      <c r="U89" s="19" t="s">
        <v>175</v>
      </c>
      <c r="V89" s="21" t="s">
        <v>175</v>
      </c>
    </row>
    <row r="90" spans="1:22" ht="17" x14ac:dyDescent="0.2">
      <c r="A90" s="15" t="s">
        <v>8</v>
      </c>
      <c r="B90" s="17" t="s">
        <v>60</v>
      </c>
      <c r="C90" s="17" t="s">
        <v>204</v>
      </c>
      <c r="D90" s="41" t="s">
        <v>88</v>
      </c>
      <c r="E90" s="30" t="s">
        <v>131</v>
      </c>
      <c r="F90" s="25">
        <v>2.0099999999999998</v>
      </c>
      <c r="G90" s="4" t="s">
        <v>182</v>
      </c>
      <c r="H90" s="29">
        <v>1</v>
      </c>
      <c r="I90" s="24">
        <v>9.0503431371183325</v>
      </c>
      <c r="J90" s="21" t="s">
        <v>175</v>
      </c>
      <c r="K90" s="25">
        <v>9.0503431371183325</v>
      </c>
      <c r="L90" s="19" t="s">
        <v>175</v>
      </c>
      <c r="M90" s="19" t="s">
        <v>175</v>
      </c>
      <c r="N90" s="19" t="s">
        <v>175</v>
      </c>
      <c r="O90" s="18" t="s">
        <v>175</v>
      </c>
      <c r="P90" s="24">
        <v>35.845696441313265</v>
      </c>
      <c r="Q90" s="21" t="s">
        <v>175</v>
      </c>
      <c r="R90" s="25">
        <v>35.845696441313265</v>
      </c>
      <c r="S90" s="19" t="s">
        <v>175</v>
      </c>
      <c r="T90" s="19" t="s">
        <v>175</v>
      </c>
      <c r="U90" s="19" t="s">
        <v>175</v>
      </c>
      <c r="V90" s="21" t="s">
        <v>175</v>
      </c>
    </row>
    <row r="91" spans="1:22" ht="17" x14ac:dyDescent="0.2">
      <c r="A91" s="15" t="s">
        <v>8</v>
      </c>
      <c r="B91" s="17" t="s">
        <v>60</v>
      </c>
      <c r="C91" s="17" t="s">
        <v>204</v>
      </c>
      <c r="D91" s="41" t="s">
        <v>88</v>
      </c>
      <c r="E91" s="30" t="s">
        <v>132</v>
      </c>
      <c r="F91" s="25">
        <v>1.38</v>
      </c>
      <c r="G91" s="4" t="s">
        <v>182</v>
      </c>
      <c r="H91" s="29">
        <v>1</v>
      </c>
      <c r="I91" s="24">
        <v>9.4867799366783405</v>
      </c>
      <c r="J91" s="21" t="s">
        <v>175</v>
      </c>
      <c r="K91" s="25">
        <v>9.4867799366783405</v>
      </c>
      <c r="L91" s="19" t="s">
        <v>175</v>
      </c>
      <c r="M91" s="19" t="s">
        <v>175</v>
      </c>
      <c r="N91" s="19" t="s">
        <v>175</v>
      </c>
      <c r="O91" s="18" t="s">
        <v>175</v>
      </c>
      <c r="P91" s="24">
        <v>37.382089003047476</v>
      </c>
      <c r="Q91" s="21" t="s">
        <v>175</v>
      </c>
      <c r="R91" s="25">
        <v>37.382089003047476</v>
      </c>
      <c r="S91" s="19" t="s">
        <v>175</v>
      </c>
      <c r="T91" s="19" t="s">
        <v>175</v>
      </c>
      <c r="U91" s="19" t="s">
        <v>175</v>
      </c>
      <c r="V91" s="21" t="s">
        <v>175</v>
      </c>
    </row>
    <row r="92" spans="1:22" ht="17" x14ac:dyDescent="0.2">
      <c r="A92" s="15" t="s">
        <v>8</v>
      </c>
      <c r="B92" s="17" t="s">
        <v>60</v>
      </c>
      <c r="C92" s="17" t="s">
        <v>204</v>
      </c>
      <c r="D92" s="41" t="s">
        <v>88</v>
      </c>
      <c r="E92" s="30" t="s">
        <v>133</v>
      </c>
      <c r="F92" s="25">
        <v>1.2</v>
      </c>
      <c r="G92" s="4" t="s">
        <v>182</v>
      </c>
      <c r="H92" s="29">
        <v>1</v>
      </c>
      <c r="I92" s="24">
        <v>11.732582606540703</v>
      </c>
      <c r="J92" s="21" t="s">
        <v>175</v>
      </c>
      <c r="K92" s="25">
        <v>11.732582606540703</v>
      </c>
      <c r="L92" s="19" t="s">
        <v>175</v>
      </c>
      <c r="M92" s="19" t="s">
        <v>175</v>
      </c>
      <c r="N92" s="19" t="s">
        <v>175</v>
      </c>
      <c r="O92" s="18" t="s">
        <v>175</v>
      </c>
      <c r="P92" s="24">
        <v>40.037450296832141</v>
      </c>
      <c r="Q92" s="21" t="s">
        <v>175</v>
      </c>
      <c r="R92" s="25">
        <v>40.037450296832141</v>
      </c>
      <c r="S92" s="19" t="s">
        <v>175</v>
      </c>
      <c r="T92" s="19" t="s">
        <v>175</v>
      </c>
      <c r="U92" s="19" t="s">
        <v>175</v>
      </c>
      <c r="V92" s="21" t="s">
        <v>175</v>
      </c>
    </row>
    <row r="93" spans="1:22" ht="17" x14ac:dyDescent="0.2">
      <c r="A93" s="15" t="s">
        <v>8</v>
      </c>
      <c r="B93" s="17" t="s">
        <v>60</v>
      </c>
      <c r="C93" s="17" t="s">
        <v>204</v>
      </c>
      <c r="D93" s="41" t="s">
        <v>88</v>
      </c>
      <c r="E93" s="30" t="s">
        <v>134</v>
      </c>
      <c r="F93" s="25">
        <v>1.8</v>
      </c>
      <c r="G93" s="4" t="s">
        <v>182</v>
      </c>
      <c r="H93" s="29">
        <v>1</v>
      </c>
      <c r="I93" s="24">
        <v>10.744371968379587</v>
      </c>
      <c r="J93" s="21" t="s">
        <v>175</v>
      </c>
      <c r="K93" s="25">
        <v>10.744371968379587</v>
      </c>
      <c r="L93" s="19" t="s">
        <v>175</v>
      </c>
      <c r="M93" s="19" t="s">
        <v>175</v>
      </c>
      <c r="N93" s="19" t="s">
        <v>175</v>
      </c>
      <c r="O93" s="18" t="s">
        <v>175</v>
      </c>
      <c r="P93" s="24">
        <v>68.695870436489074</v>
      </c>
      <c r="Q93" s="21" t="s">
        <v>175</v>
      </c>
      <c r="R93" s="25">
        <v>68.695870436489074</v>
      </c>
      <c r="S93" s="19" t="s">
        <v>175</v>
      </c>
      <c r="T93" s="19" t="s">
        <v>175</v>
      </c>
      <c r="U93" s="19" t="s">
        <v>175</v>
      </c>
      <c r="V93" s="21" t="s">
        <v>175</v>
      </c>
    </row>
    <row r="94" spans="1:22" ht="17" x14ac:dyDescent="0.2">
      <c r="A94" s="15" t="s">
        <v>8</v>
      </c>
      <c r="B94" s="17" t="s">
        <v>60</v>
      </c>
      <c r="C94" s="17" t="s">
        <v>204</v>
      </c>
      <c r="D94" s="41" t="s">
        <v>88</v>
      </c>
      <c r="E94" s="30" t="s">
        <v>135</v>
      </c>
      <c r="F94" s="25">
        <v>0.87</v>
      </c>
      <c r="G94" s="4" t="s">
        <v>182</v>
      </c>
      <c r="H94" s="29">
        <v>1</v>
      </c>
      <c r="I94" s="24">
        <v>9.3974655492397918</v>
      </c>
      <c r="J94" s="21" t="s">
        <v>175</v>
      </c>
      <c r="K94" s="25">
        <v>9.3974655492397918</v>
      </c>
      <c r="L94" s="19" t="s">
        <v>175</v>
      </c>
      <c r="M94" s="19" t="s">
        <v>175</v>
      </c>
      <c r="N94" s="19" t="s">
        <v>175</v>
      </c>
      <c r="O94" s="18" t="s">
        <v>175</v>
      </c>
      <c r="P94" s="24">
        <v>30.577206270224192</v>
      </c>
      <c r="Q94" s="21" t="s">
        <v>175</v>
      </c>
      <c r="R94" s="25">
        <v>30.577206270224192</v>
      </c>
      <c r="S94" s="19" t="s">
        <v>175</v>
      </c>
      <c r="T94" s="19" t="s">
        <v>175</v>
      </c>
      <c r="U94" s="19" t="s">
        <v>175</v>
      </c>
      <c r="V94" s="21" t="s">
        <v>175</v>
      </c>
    </row>
    <row r="95" spans="1:22" ht="17" x14ac:dyDescent="0.2">
      <c r="A95" s="15" t="s">
        <v>8</v>
      </c>
      <c r="B95" s="17" t="s">
        <v>60</v>
      </c>
      <c r="C95" s="17" t="s">
        <v>204</v>
      </c>
      <c r="D95" s="41" t="s">
        <v>88</v>
      </c>
      <c r="E95" s="30" t="s">
        <v>136</v>
      </c>
      <c r="F95" s="25">
        <v>0.82</v>
      </c>
      <c r="G95" s="4" t="s">
        <v>182</v>
      </c>
      <c r="H95" s="29">
        <v>1</v>
      </c>
      <c r="I95" s="24">
        <v>10.608486990925019</v>
      </c>
      <c r="J95" s="21" t="s">
        <v>175</v>
      </c>
      <c r="K95" s="25">
        <v>10.608486990925019</v>
      </c>
      <c r="L95" s="19" t="s">
        <v>175</v>
      </c>
      <c r="M95" s="19" t="s">
        <v>175</v>
      </c>
      <c r="N95" s="19" t="s">
        <v>175</v>
      </c>
      <c r="O95" s="18" t="s">
        <v>175</v>
      </c>
      <c r="P95" s="24">
        <v>41.543360324833237</v>
      </c>
      <c r="Q95" s="21" t="s">
        <v>175</v>
      </c>
      <c r="R95" s="25">
        <v>41.543360324833237</v>
      </c>
      <c r="S95" s="19" t="s">
        <v>175</v>
      </c>
      <c r="T95" s="19" t="s">
        <v>175</v>
      </c>
      <c r="U95" s="19" t="s">
        <v>175</v>
      </c>
      <c r="V95" s="21" t="s">
        <v>175</v>
      </c>
    </row>
    <row r="96" spans="1:22" ht="17" x14ac:dyDescent="0.2">
      <c r="A96" s="15" t="s">
        <v>8</v>
      </c>
      <c r="B96" s="17" t="s">
        <v>59</v>
      </c>
      <c r="C96" s="17" t="s">
        <v>203</v>
      </c>
      <c r="D96" s="41" t="s">
        <v>88</v>
      </c>
      <c r="E96" s="30" t="s">
        <v>100</v>
      </c>
      <c r="F96" s="25">
        <v>1.1299999999999999</v>
      </c>
      <c r="G96" s="4" t="s">
        <v>148</v>
      </c>
      <c r="H96" s="29">
        <v>1</v>
      </c>
      <c r="I96" s="24">
        <v>12.894035459963609</v>
      </c>
      <c r="J96" s="21" t="s">
        <v>175</v>
      </c>
      <c r="K96" s="25">
        <v>12.894035459963609</v>
      </c>
      <c r="L96" s="19" t="s">
        <v>175</v>
      </c>
      <c r="M96" s="19" t="s">
        <v>175</v>
      </c>
      <c r="N96" s="19" t="s">
        <v>175</v>
      </c>
      <c r="O96" s="18" t="s">
        <v>175</v>
      </c>
      <c r="P96" s="24">
        <v>47.716618475941935</v>
      </c>
      <c r="Q96" s="21" t="s">
        <v>175</v>
      </c>
      <c r="R96" s="25">
        <v>47.716618475941935</v>
      </c>
      <c r="S96" s="19" t="s">
        <v>175</v>
      </c>
      <c r="T96" s="19" t="s">
        <v>175</v>
      </c>
      <c r="U96" s="19" t="s">
        <v>175</v>
      </c>
      <c r="V96" s="21" t="s">
        <v>175</v>
      </c>
    </row>
    <row r="97" spans="1:22" ht="17" x14ac:dyDescent="0.2">
      <c r="A97" s="15" t="s">
        <v>8</v>
      </c>
      <c r="B97" s="17" t="s">
        <v>59</v>
      </c>
      <c r="C97" s="17" t="s">
        <v>203</v>
      </c>
      <c r="D97" s="41" t="s">
        <v>88</v>
      </c>
      <c r="E97" s="30" t="s">
        <v>101</v>
      </c>
      <c r="F97" s="25">
        <v>0.78</v>
      </c>
      <c r="G97" s="4" t="s">
        <v>148</v>
      </c>
      <c r="H97" s="29">
        <v>1</v>
      </c>
      <c r="I97" s="24">
        <v>9.3724929748134187</v>
      </c>
      <c r="J97" s="21" t="s">
        <v>175</v>
      </c>
      <c r="K97" s="25">
        <v>9.3724929748134187</v>
      </c>
      <c r="L97" s="19" t="s">
        <v>175</v>
      </c>
      <c r="M97" s="19" t="s">
        <v>175</v>
      </c>
      <c r="N97" s="19" t="s">
        <v>175</v>
      </c>
      <c r="O97" s="18" t="s">
        <v>175</v>
      </c>
      <c r="P97" s="24">
        <v>38.806571535870901</v>
      </c>
      <c r="Q97" s="21" t="s">
        <v>175</v>
      </c>
      <c r="R97" s="25">
        <v>38.806571535870901</v>
      </c>
      <c r="S97" s="19" t="s">
        <v>175</v>
      </c>
      <c r="T97" s="19" t="s">
        <v>175</v>
      </c>
      <c r="U97" s="19" t="s">
        <v>175</v>
      </c>
      <c r="V97" s="21" t="s">
        <v>175</v>
      </c>
    </row>
    <row r="98" spans="1:22" ht="17" x14ac:dyDescent="0.2">
      <c r="A98" s="15" t="s">
        <v>8</v>
      </c>
      <c r="B98" s="17" t="s">
        <v>59</v>
      </c>
      <c r="C98" s="17" t="s">
        <v>203</v>
      </c>
      <c r="D98" s="41" t="s">
        <v>88</v>
      </c>
      <c r="E98" s="30" t="s">
        <v>102</v>
      </c>
      <c r="F98" s="25">
        <v>1.5</v>
      </c>
      <c r="G98" s="4" t="s">
        <v>148</v>
      </c>
      <c r="H98" s="29">
        <v>1</v>
      </c>
      <c r="I98" s="24">
        <v>10.151159900319366</v>
      </c>
      <c r="J98" s="21" t="s">
        <v>175</v>
      </c>
      <c r="K98" s="25">
        <v>10.151159900319366</v>
      </c>
      <c r="L98" s="19" t="s">
        <v>175</v>
      </c>
      <c r="M98" s="19" t="s">
        <v>175</v>
      </c>
      <c r="N98" s="19" t="s">
        <v>175</v>
      </c>
      <c r="O98" s="18" t="s">
        <v>175</v>
      </c>
      <c r="P98" s="24">
        <v>45.629188109890627</v>
      </c>
      <c r="Q98" s="21" t="s">
        <v>175</v>
      </c>
      <c r="R98" s="25">
        <v>45.629188109890627</v>
      </c>
      <c r="S98" s="19" t="s">
        <v>175</v>
      </c>
      <c r="T98" s="19" t="s">
        <v>175</v>
      </c>
      <c r="U98" s="19" t="s">
        <v>175</v>
      </c>
      <c r="V98" s="21" t="s">
        <v>175</v>
      </c>
    </row>
    <row r="99" spans="1:22" ht="17" x14ac:dyDescent="0.2">
      <c r="A99" s="15" t="s">
        <v>8</v>
      </c>
      <c r="B99" s="17" t="s">
        <v>59</v>
      </c>
      <c r="C99" s="17" t="s">
        <v>203</v>
      </c>
      <c r="D99" s="41" t="s">
        <v>88</v>
      </c>
      <c r="E99" s="30" t="s">
        <v>103</v>
      </c>
      <c r="F99" s="25">
        <v>0.54</v>
      </c>
      <c r="G99" s="4" t="s">
        <v>148</v>
      </c>
      <c r="H99" s="29">
        <v>1</v>
      </c>
      <c r="I99" s="24">
        <v>11.644694465463854</v>
      </c>
      <c r="J99" s="21" t="s">
        <v>175</v>
      </c>
      <c r="K99" s="25">
        <v>11.644694465463854</v>
      </c>
      <c r="L99" s="19" t="s">
        <v>175</v>
      </c>
      <c r="M99" s="19" t="s">
        <v>175</v>
      </c>
      <c r="N99" s="19" t="s">
        <v>175</v>
      </c>
      <c r="O99" s="18" t="s">
        <v>175</v>
      </c>
      <c r="P99" s="24">
        <v>40.797244050664389</v>
      </c>
      <c r="Q99" s="21" t="s">
        <v>175</v>
      </c>
      <c r="R99" s="25">
        <v>40.797244050664389</v>
      </c>
      <c r="S99" s="19" t="s">
        <v>175</v>
      </c>
      <c r="T99" s="19" t="s">
        <v>175</v>
      </c>
      <c r="U99" s="19" t="s">
        <v>175</v>
      </c>
      <c r="V99" s="21" t="s">
        <v>175</v>
      </c>
    </row>
    <row r="100" spans="1:22" ht="17" x14ac:dyDescent="0.2">
      <c r="A100" s="15" t="s">
        <v>8</v>
      </c>
      <c r="B100" s="17" t="s">
        <v>59</v>
      </c>
      <c r="C100" s="17" t="s">
        <v>203</v>
      </c>
      <c r="D100" s="41" t="s">
        <v>88</v>
      </c>
      <c r="E100" s="30" t="s">
        <v>104</v>
      </c>
      <c r="F100" s="25">
        <v>0.4</v>
      </c>
      <c r="G100" s="4" t="s">
        <v>148</v>
      </c>
      <c r="H100" s="29">
        <v>1</v>
      </c>
      <c r="I100" s="24">
        <v>11.17944639650938</v>
      </c>
      <c r="J100" s="21" t="s">
        <v>175</v>
      </c>
      <c r="K100" s="25">
        <v>11.17944639650938</v>
      </c>
      <c r="L100" s="19" t="s">
        <v>175</v>
      </c>
      <c r="M100" s="19" t="s">
        <v>175</v>
      </c>
      <c r="N100" s="19" t="s">
        <v>175</v>
      </c>
      <c r="O100" s="18" t="s">
        <v>175</v>
      </c>
      <c r="P100" s="24">
        <v>41.804068650712409</v>
      </c>
      <c r="Q100" s="21" t="s">
        <v>175</v>
      </c>
      <c r="R100" s="25">
        <v>41.804068650712409</v>
      </c>
      <c r="S100" s="19" t="s">
        <v>175</v>
      </c>
      <c r="T100" s="19" t="s">
        <v>175</v>
      </c>
      <c r="U100" s="19" t="s">
        <v>175</v>
      </c>
      <c r="V100" s="21" t="s">
        <v>175</v>
      </c>
    </row>
    <row r="101" spans="1:22" ht="17" x14ac:dyDescent="0.2">
      <c r="A101" s="15" t="s">
        <v>8</v>
      </c>
      <c r="B101" s="17" t="s">
        <v>59</v>
      </c>
      <c r="C101" s="17" t="s">
        <v>203</v>
      </c>
      <c r="D101" s="41" t="s">
        <v>88</v>
      </c>
      <c r="E101" s="30" t="s">
        <v>105</v>
      </c>
      <c r="F101" s="25">
        <v>0.28999999999999998</v>
      </c>
      <c r="G101" s="4" t="s">
        <v>148</v>
      </c>
      <c r="H101" s="29">
        <v>1</v>
      </c>
      <c r="I101" s="24">
        <v>10.677553869905857</v>
      </c>
      <c r="J101" s="21" t="s">
        <v>175</v>
      </c>
      <c r="K101" s="25">
        <v>10.677553869905857</v>
      </c>
      <c r="L101" s="19" t="s">
        <v>175</v>
      </c>
      <c r="M101" s="19" t="s">
        <v>175</v>
      </c>
      <c r="N101" s="19" t="s">
        <v>175</v>
      </c>
      <c r="O101" s="18" t="s">
        <v>175</v>
      </c>
      <c r="P101" s="24">
        <v>45.115437821257842</v>
      </c>
      <c r="Q101" s="21" t="s">
        <v>175</v>
      </c>
      <c r="R101" s="25">
        <v>45.115437821257842</v>
      </c>
      <c r="S101" s="19" t="s">
        <v>175</v>
      </c>
      <c r="T101" s="19" t="s">
        <v>175</v>
      </c>
      <c r="U101" s="19" t="s">
        <v>175</v>
      </c>
      <c r="V101" s="21" t="s">
        <v>175</v>
      </c>
    </row>
    <row r="102" spans="1:22" ht="17" x14ac:dyDescent="0.2">
      <c r="A102" s="15" t="s">
        <v>8</v>
      </c>
      <c r="B102" s="17" t="s">
        <v>59</v>
      </c>
      <c r="C102" s="17" t="s">
        <v>203</v>
      </c>
      <c r="D102" s="41" t="s">
        <v>88</v>
      </c>
      <c r="E102" s="30" t="s">
        <v>106</v>
      </c>
      <c r="F102" s="25">
        <v>0.84</v>
      </c>
      <c r="G102" s="4" t="s">
        <v>148</v>
      </c>
      <c r="H102" s="29">
        <v>1</v>
      </c>
      <c r="I102" s="24">
        <v>10.247936818710736</v>
      </c>
      <c r="J102" s="21" t="s">
        <v>175</v>
      </c>
      <c r="K102" s="25">
        <v>10.247936818710736</v>
      </c>
      <c r="L102" s="19" t="s">
        <v>175</v>
      </c>
      <c r="M102" s="19" t="s">
        <v>175</v>
      </c>
      <c r="N102" s="19" t="s">
        <v>175</v>
      </c>
      <c r="O102" s="18" t="s">
        <v>175</v>
      </c>
      <c r="P102" s="24">
        <v>61.50175803258626</v>
      </c>
      <c r="Q102" s="21" t="s">
        <v>175</v>
      </c>
      <c r="R102" s="25">
        <v>61.50175803258626</v>
      </c>
      <c r="S102" s="19" t="s">
        <v>175</v>
      </c>
      <c r="T102" s="19" t="s">
        <v>175</v>
      </c>
      <c r="U102" s="19" t="s">
        <v>175</v>
      </c>
      <c r="V102" s="21" t="s">
        <v>175</v>
      </c>
    </row>
    <row r="103" spans="1:22" ht="17" x14ac:dyDescent="0.2">
      <c r="A103" s="15" t="s">
        <v>8</v>
      </c>
      <c r="B103" s="17" t="s">
        <v>59</v>
      </c>
      <c r="C103" s="17" t="s">
        <v>203</v>
      </c>
      <c r="D103" s="41" t="s">
        <v>88</v>
      </c>
      <c r="E103" s="30" t="s">
        <v>107</v>
      </c>
      <c r="F103" s="25">
        <v>1.62</v>
      </c>
      <c r="G103" s="4" t="s">
        <v>182</v>
      </c>
      <c r="H103" s="29">
        <v>1</v>
      </c>
      <c r="I103" s="24">
        <v>10.267788397146228</v>
      </c>
      <c r="J103" s="21" t="s">
        <v>175</v>
      </c>
      <c r="K103" s="25">
        <v>10.267788397146228</v>
      </c>
      <c r="L103" s="19" t="s">
        <v>175</v>
      </c>
      <c r="M103" s="19" t="s">
        <v>175</v>
      </c>
      <c r="N103" s="19" t="s">
        <v>175</v>
      </c>
      <c r="O103" s="18" t="s">
        <v>175</v>
      </c>
      <c r="P103" s="24">
        <v>33.924164036025779</v>
      </c>
      <c r="Q103" s="21" t="s">
        <v>175</v>
      </c>
      <c r="R103" s="25">
        <v>33.924164036025779</v>
      </c>
      <c r="S103" s="19" t="s">
        <v>175</v>
      </c>
      <c r="T103" s="19" t="s">
        <v>175</v>
      </c>
      <c r="U103" s="19" t="s">
        <v>175</v>
      </c>
      <c r="V103" s="21" t="s">
        <v>175</v>
      </c>
    </row>
    <row r="104" spans="1:22" ht="17" x14ac:dyDescent="0.2">
      <c r="A104" s="15" t="s">
        <v>8</v>
      </c>
      <c r="B104" s="17" t="s">
        <v>59</v>
      </c>
      <c r="C104" s="17" t="s">
        <v>203</v>
      </c>
      <c r="D104" s="41" t="s">
        <v>88</v>
      </c>
      <c r="E104" s="30" t="s">
        <v>108</v>
      </c>
      <c r="F104" s="25">
        <v>2.2200000000000002</v>
      </c>
      <c r="G104" s="4" t="s">
        <v>182</v>
      </c>
      <c r="H104" s="29">
        <v>1</v>
      </c>
      <c r="I104" s="24">
        <v>9.3048890829814397</v>
      </c>
      <c r="J104" s="21" t="s">
        <v>175</v>
      </c>
      <c r="K104" s="25">
        <v>9.3048890829814397</v>
      </c>
      <c r="L104" s="19" t="s">
        <v>175</v>
      </c>
      <c r="M104" s="19" t="s">
        <v>175</v>
      </c>
      <c r="N104" s="19" t="s">
        <v>175</v>
      </c>
      <c r="O104" s="18" t="s">
        <v>175</v>
      </c>
      <c r="P104" s="24">
        <v>50.849329934046324</v>
      </c>
      <c r="Q104" s="21" t="s">
        <v>175</v>
      </c>
      <c r="R104" s="25">
        <v>50.849329934046324</v>
      </c>
      <c r="S104" s="19" t="s">
        <v>175</v>
      </c>
      <c r="T104" s="19" t="s">
        <v>175</v>
      </c>
      <c r="U104" s="19" t="s">
        <v>175</v>
      </c>
      <c r="V104" s="21" t="s">
        <v>175</v>
      </c>
    </row>
    <row r="105" spans="1:22" ht="17" x14ac:dyDescent="0.2">
      <c r="A105" s="15" t="s">
        <v>8</v>
      </c>
      <c r="B105" s="17" t="s">
        <v>59</v>
      </c>
      <c r="C105" s="17" t="s">
        <v>203</v>
      </c>
      <c r="D105" s="41" t="s">
        <v>88</v>
      </c>
      <c r="E105" s="30" t="s">
        <v>109</v>
      </c>
      <c r="F105" s="25">
        <v>1.34</v>
      </c>
      <c r="G105" s="4" t="s">
        <v>182</v>
      </c>
      <c r="H105" s="29">
        <v>1</v>
      </c>
      <c r="I105" s="24">
        <v>9.5482136030680032</v>
      </c>
      <c r="J105" s="21" t="s">
        <v>175</v>
      </c>
      <c r="K105" s="25">
        <v>9.5482136030680032</v>
      </c>
      <c r="L105" s="19" t="s">
        <v>175</v>
      </c>
      <c r="M105" s="19" t="s">
        <v>175</v>
      </c>
      <c r="N105" s="19" t="s">
        <v>175</v>
      </c>
      <c r="O105" s="18" t="s">
        <v>175</v>
      </c>
      <c r="P105" s="24">
        <v>37.532323470851345</v>
      </c>
      <c r="Q105" s="21" t="s">
        <v>175</v>
      </c>
      <c r="R105" s="25">
        <v>37.532323470851345</v>
      </c>
      <c r="S105" s="19" t="s">
        <v>175</v>
      </c>
      <c r="T105" s="19" t="s">
        <v>175</v>
      </c>
      <c r="U105" s="19" t="s">
        <v>175</v>
      </c>
      <c r="V105" s="21" t="s">
        <v>175</v>
      </c>
    </row>
    <row r="106" spans="1:22" ht="17" x14ac:dyDescent="0.2">
      <c r="A106" s="15" t="s">
        <v>8</v>
      </c>
      <c r="B106" s="17" t="s">
        <v>59</v>
      </c>
      <c r="C106" s="17" t="s">
        <v>203</v>
      </c>
      <c r="D106" s="41" t="s">
        <v>88</v>
      </c>
      <c r="E106" s="30" t="s">
        <v>110</v>
      </c>
      <c r="F106" s="25">
        <v>1.1499999999999999</v>
      </c>
      <c r="G106" s="4" t="s">
        <v>182</v>
      </c>
      <c r="H106" s="29">
        <v>1</v>
      </c>
      <c r="I106" s="24">
        <v>10.016816049269684</v>
      </c>
      <c r="J106" s="21" t="s">
        <v>175</v>
      </c>
      <c r="K106" s="25">
        <v>10.016816049269684</v>
      </c>
      <c r="L106" s="19" t="s">
        <v>175</v>
      </c>
      <c r="M106" s="19" t="s">
        <v>175</v>
      </c>
      <c r="N106" s="19" t="s">
        <v>175</v>
      </c>
      <c r="O106" s="18" t="s">
        <v>175</v>
      </c>
      <c r="P106" s="24">
        <v>48.407047274151232</v>
      </c>
      <c r="Q106" s="21" t="s">
        <v>175</v>
      </c>
      <c r="R106" s="25">
        <v>48.407047274151232</v>
      </c>
      <c r="S106" s="19" t="s">
        <v>175</v>
      </c>
      <c r="T106" s="19" t="s">
        <v>175</v>
      </c>
      <c r="U106" s="19" t="s">
        <v>175</v>
      </c>
      <c r="V106" s="21" t="s">
        <v>175</v>
      </c>
    </row>
    <row r="107" spans="1:22" ht="17" x14ac:dyDescent="0.2">
      <c r="A107" s="15" t="s">
        <v>8</v>
      </c>
      <c r="B107" s="17" t="s">
        <v>59</v>
      </c>
      <c r="C107" s="17" t="s">
        <v>203</v>
      </c>
      <c r="D107" s="41" t="s">
        <v>88</v>
      </c>
      <c r="E107" s="30" t="s">
        <v>111</v>
      </c>
      <c r="F107" s="25">
        <v>1.79</v>
      </c>
      <c r="G107" s="4" t="s">
        <v>182</v>
      </c>
      <c r="H107" s="29">
        <v>1</v>
      </c>
      <c r="I107" s="24">
        <v>10.430305537716084</v>
      </c>
      <c r="J107" s="21" t="s">
        <v>175</v>
      </c>
      <c r="K107" s="25">
        <v>10.430305537716084</v>
      </c>
      <c r="L107" s="19" t="s">
        <v>175</v>
      </c>
      <c r="M107" s="19" t="s">
        <v>175</v>
      </c>
      <c r="N107" s="19" t="s">
        <v>175</v>
      </c>
      <c r="O107" s="18" t="s">
        <v>175</v>
      </c>
      <c r="P107" s="24">
        <v>36.701898900277186</v>
      </c>
      <c r="Q107" s="21" t="s">
        <v>175</v>
      </c>
      <c r="R107" s="25">
        <v>36.701898900277186</v>
      </c>
      <c r="S107" s="19" t="s">
        <v>175</v>
      </c>
      <c r="T107" s="19" t="s">
        <v>175</v>
      </c>
      <c r="U107" s="19" t="s">
        <v>175</v>
      </c>
      <c r="V107" s="21" t="s">
        <v>175</v>
      </c>
    </row>
    <row r="108" spans="1:22" ht="17" x14ac:dyDescent="0.2">
      <c r="A108" s="15" t="s">
        <v>40</v>
      </c>
      <c r="B108" s="17" t="s">
        <v>58</v>
      </c>
      <c r="C108" s="17" t="s">
        <v>202</v>
      </c>
      <c r="D108" s="41" t="s">
        <v>88</v>
      </c>
      <c r="E108" s="30" t="s">
        <v>42</v>
      </c>
      <c r="F108" s="25">
        <v>5.15</v>
      </c>
      <c r="G108" s="4" t="s">
        <v>148</v>
      </c>
      <c r="H108" s="29">
        <v>2</v>
      </c>
      <c r="I108" s="24">
        <v>14.89560921902676</v>
      </c>
      <c r="J108" s="21">
        <v>9.2413434378032094E-2</v>
      </c>
      <c r="K108" s="25">
        <v>14.960955385148203</v>
      </c>
      <c r="L108" s="19">
        <v>14.830263052905314</v>
      </c>
      <c r="M108" s="19" t="s">
        <v>175</v>
      </c>
      <c r="N108" s="19" t="s">
        <v>175</v>
      </c>
      <c r="O108" s="18" t="s">
        <v>175</v>
      </c>
      <c r="P108" s="24">
        <v>33.070947885046081</v>
      </c>
      <c r="Q108" s="21">
        <v>2.47077684033323</v>
      </c>
      <c r="R108" s="25">
        <v>31.323844826447782</v>
      </c>
      <c r="S108" s="19">
        <v>34.81805094364438</v>
      </c>
      <c r="T108" s="19" t="s">
        <v>175</v>
      </c>
      <c r="U108" s="19" t="s">
        <v>175</v>
      </c>
      <c r="V108" s="21" t="s">
        <v>175</v>
      </c>
    </row>
    <row r="109" spans="1:22" ht="17" x14ac:dyDescent="0.2">
      <c r="A109" s="15" t="s">
        <v>40</v>
      </c>
      <c r="B109" s="17" t="s">
        <v>58</v>
      </c>
      <c r="C109" s="17" t="s">
        <v>202</v>
      </c>
      <c r="D109" s="41" t="s">
        <v>88</v>
      </c>
      <c r="E109" s="30" t="s">
        <v>43</v>
      </c>
      <c r="F109" s="25">
        <v>3.4</v>
      </c>
      <c r="G109" s="4" t="s">
        <v>148</v>
      </c>
      <c r="H109" s="29">
        <v>2</v>
      </c>
      <c r="I109" s="24">
        <v>14.198616245352401</v>
      </c>
      <c r="J109" s="21">
        <v>9.4873494270114961E-2</v>
      </c>
      <c r="K109" s="25">
        <v>14.265701936505662</v>
      </c>
      <c r="L109" s="19">
        <v>14.13153055419914</v>
      </c>
      <c r="M109" s="19" t="s">
        <v>175</v>
      </c>
      <c r="N109" s="19" t="s">
        <v>175</v>
      </c>
      <c r="O109" s="18" t="s">
        <v>175</v>
      </c>
      <c r="P109" s="24">
        <v>30.488760072762108</v>
      </c>
      <c r="Q109" s="21">
        <v>1.4411050572629367</v>
      </c>
      <c r="R109" s="25">
        <v>29.469744914369258</v>
      </c>
      <c r="S109" s="19">
        <v>31.507775231154959</v>
      </c>
      <c r="T109" s="19" t="s">
        <v>175</v>
      </c>
      <c r="U109" s="19" t="s">
        <v>175</v>
      </c>
      <c r="V109" s="21" t="s">
        <v>175</v>
      </c>
    </row>
    <row r="110" spans="1:22" ht="17" x14ac:dyDescent="0.2">
      <c r="A110" s="15" t="s">
        <v>40</v>
      </c>
      <c r="B110" s="17" t="s">
        <v>58</v>
      </c>
      <c r="C110" s="17" t="s">
        <v>202</v>
      </c>
      <c r="D110" s="41" t="s">
        <v>88</v>
      </c>
      <c r="E110" s="30" t="s">
        <v>44</v>
      </c>
      <c r="F110" s="25">
        <v>5.15</v>
      </c>
      <c r="G110" s="4" t="s">
        <v>148</v>
      </c>
      <c r="H110" s="29">
        <v>2</v>
      </c>
      <c r="I110" s="24">
        <v>15.019086525495197</v>
      </c>
      <c r="J110" s="21">
        <v>2.3040214355600237E-2</v>
      </c>
      <c r="K110" s="25">
        <v>15.002794633684362</v>
      </c>
      <c r="L110" s="19">
        <v>15.035378417306035</v>
      </c>
      <c r="M110" s="19" t="s">
        <v>175</v>
      </c>
      <c r="N110" s="19" t="s">
        <v>175</v>
      </c>
      <c r="O110" s="18" t="s">
        <v>175</v>
      </c>
      <c r="P110" s="24">
        <v>36.276022948934056</v>
      </c>
      <c r="Q110" s="21">
        <v>0.66561085509574247</v>
      </c>
      <c r="R110" s="25">
        <v>35.805364999664484</v>
      </c>
      <c r="S110" s="19">
        <v>36.746680898203635</v>
      </c>
      <c r="T110" s="19" t="s">
        <v>175</v>
      </c>
      <c r="U110" s="19" t="s">
        <v>175</v>
      </c>
      <c r="V110" s="21" t="s">
        <v>175</v>
      </c>
    </row>
    <row r="111" spans="1:22" ht="17" x14ac:dyDescent="0.2">
      <c r="A111" s="15" t="s">
        <v>40</v>
      </c>
      <c r="B111" s="17" t="s">
        <v>58</v>
      </c>
      <c r="C111" s="17" t="s">
        <v>202</v>
      </c>
      <c r="D111" s="41" t="s">
        <v>88</v>
      </c>
      <c r="E111" s="30" t="s">
        <v>45</v>
      </c>
      <c r="F111" s="25">
        <v>3.82</v>
      </c>
      <c r="G111" s="4" t="s">
        <v>148</v>
      </c>
      <c r="H111" s="29">
        <v>2</v>
      </c>
      <c r="I111" s="24">
        <v>15.340181659016311</v>
      </c>
      <c r="J111" s="21">
        <v>0.1613690181002464</v>
      </c>
      <c r="K111" s="25">
        <v>15.45428678598841</v>
      </c>
      <c r="L111" s="19">
        <v>15.226076532044212</v>
      </c>
      <c r="M111" s="19" t="s">
        <v>175</v>
      </c>
      <c r="N111" s="19" t="s">
        <v>175</v>
      </c>
      <c r="O111" s="18" t="s">
        <v>175</v>
      </c>
      <c r="P111" s="24">
        <v>34.969975830225948</v>
      </c>
      <c r="Q111" s="21">
        <v>1.1622142560200242</v>
      </c>
      <c r="R111" s="25">
        <v>35.791785411849382</v>
      </c>
      <c r="S111" s="19">
        <v>34.148166248602507</v>
      </c>
      <c r="T111" s="19" t="s">
        <v>175</v>
      </c>
      <c r="U111" s="19" t="s">
        <v>175</v>
      </c>
      <c r="V111" s="21" t="s">
        <v>175</v>
      </c>
    </row>
    <row r="112" spans="1:22" ht="17" x14ac:dyDescent="0.2">
      <c r="A112" s="15" t="s">
        <v>40</v>
      </c>
      <c r="B112" s="17" t="s">
        <v>58</v>
      </c>
      <c r="C112" s="17" t="s">
        <v>202</v>
      </c>
      <c r="D112" s="41" t="s">
        <v>88</v>
      </c>
      <c r="E112" s="30" t="s">
        <v>46</v>
      </c>
      <c r="F112" s="25">
        <v>5.1100000000000003</v>
      </c>
      <c r="G112" s="4" t="s">
        <v>148</v>
      </c>
      <c r="H112" s="29">
        <v>2</v>
      </c>
      <c r="I112" s="24">
        <v>16.643906420161933</v>
      </c>
      <c r="J112" s="21">
        <v>7.5576846250848845E-2</v>
      </c>
      <c r="K112" s="25">
        <v>16.697347320646603</v>
      </c>
      <c r="L112" s="19">
        <v>16.590465519677267</v>
      </c>
      <c r="M112" s="19" t="s">
        <v>175</v>
      </c>
      <c r="N112" s="19" t="s">
        <v>175</v>
      </c>
      <c r="O112" s="18" t="s">
        <v>175</v>
      </c>
      <c r="P112" s="24">
        <v>38.953324717348352</v>
      </c>
      <c r="Q112" s="21">
        <v>3.2224770599455406</v>
      </c>
      <c r="R112" s="25">
        <v>36.674689336042775</v>
      </c>
      <c r="S112" s="19">
        <v>41.231960098653936</v>
      </c>
      <c r="T112" s="19" t="s">
        <v>175</v>
      </c>
      <c r="U112" s="19" t="s">
        <v>175</v>
      </c>
      <c r="V112" s="21" t="s">
        <v>175</v>
      </c>
    </row>
    <row r="113" spans="1:22" ht="17" x14ac:dyDescent="0.2">
      <c r="A113" s="15" t="s">
        <v>40</v>
      </c>
      <c r="B113" s="17" t="s">
        <v>58</v>
      </c>
      <c r="C113" s="17" t="s">
        <v>202</v>
      </c>
      <c r="D113" s="41" t="s">
        <v>88</v>
      </c>
      <c r="E113" s="30" t="s">
        <v>47</v>
      </c>
      <c r="F113" s="25">
        <v>11</v>
      </c>
      <c r="G113" s="4" t="s">
        <v>148</v>
      </c>
      <c r="H113" s="29">
        <v>3</v>
      </c>
      <c r="I113" s="24">
        <v>14.307291504931664</v>
      </c>
      <c r="J113" s="21">
        <v>0.20081584171106079</v>
      </c>
      <c r="K113" s="25">
        <v>14.360620486026011</v>
      </c>
      <c r="L113" s="19">
        <v>14.476059911087427</v>
      </c>
      <c r="M113" s="19">
        <v>14.085194117681553</v>
      </c>
      <c r="N113" s="19" t="s">
        <v>175</v>
      </c>
      <c r="O113" s="18" t="s">
        <v>175</v>
      </c>
      <c r="P113" s="24">
        <v>28.872217837714228</v>
      </c>
      <c r="Q113" s="21">
        <v>2.2341288057840236</v>
      </c>
      <c r="R113" s="25">
        <v>29.989562935004464</v>
      </c>
      <c r="S113" s="19">
        <v>26.299845591744543</v>
      </c>
      <c r="T113" s="19">
        <v>30.327244986393676</v>
      </c>
      <c r="U113" s="19" t="s">
        <v>175</v>
      </c>
      <c r="V113" s="21" t="s">
        <v>175</v>
      </c>
    </row>
    <row r="114" spans="1:22" ht="17" x14ac:dyDescent="0.2">
      <c r="A114" s="15" t="s">
        <v>40</v>
      </c>
      <c r="B114" s="17" t="s">
        <v>58</v>
      </c>
      <c r="C114" s="17" t="s">
        <v>202</v>
      </c>
      <c r="D114" s="41" t="s">
        <v>88</v>
      </c>
      <c r="E114" s="30" t="s">
        <v>48</v>
      </c>
      <c r="F114" s="25">
        <v>4.25</v>
      </c>
      <c r="G114" s="4" t="s">
        <v>148</v>
      </c>
      <c r="H114" s="29">
        <v>2</v>
      </c>
      <c r="I114" s="24">
        <v>16.289924716067667</v>
      </c>
      <c r="J114" s="21">
        <v>0.3139153175250684</v>
      </c>
      <c r="K114" s="25">
        <v>16.067953066327362</v>
      </c>
      <c r="L114" s="19">
        <v>16.511896365807971</v>
      </c>
      <c r="M114" s="19" t="s">
        <v>175</v>
      </c>
      <c r="N114" s="19" t="s">
        <v>175</v>
      </c>
      <c r="O114" s="18" t="s">
        <v>175</v>
      </c>
      <c r="P114" s="24">
        <v>36.870207585659195</v>
      </c>
      <c r="Q114" s="21">
        <v>0.18416607883674688</v>
      </c>
      <c r="R114" s="25">
        <v>36.739982502449195</v>
      </c>
      <c r="S114" s="19">
        <v>37.000432668869195</v>
      </c>
      <c r="T114" s="19" t="s">
        <v>175</v>
      </c>
      <c r="U114" s="19" t="s">
        <v>175</v>
      </c>
      <c r="V114" s="21" t="s">
        <v>175</v>
      </c>
    </row>
    <row r="115" spans="1:22" ht="17" x14ac:dyDescent="0.2">
      <c r="A115" s="15" t="s">
        <v>40</v>
      </c>
      <c r="B115" s="17" t="s">
        <v>58</v>
      </c>
      <c r="C115" s="17" t="s">
        <v>202</v>
      </c>
      <c r="D115" s="41" t="s">
        <v>88</v>
      </c>
      <c r="E115" s="30" t="s">
        <v>49</v>
      </c>
      <c r="F115" s="25">
        <v>2.75</v>
      </c>
      <c r="G115" s="4" t="s">
        <v>148</v>
      </c>
      <c r="H115" s="29">
        <v>1</v>
      </c>
      <c r="I115" s="24">
        <v>15.545695865031657</v>
      </c>
      <c r="J115" s="21" t="s">
        <v>175</v>
      </c>
      <c r="K115" s="25">
        <v>15.545695865031657</v>
      </c>
      <c r="L115" s="19" t="s">
        <v>175</v>
      </c>
      <c r="M115" s="19" t="s">
        <v>175</v>
      </c>
      <c r="N115" s="19" t="s">
        <v>175</v>
      </c>
      <c r="O115" s="18" t="s">
        <v>175</v>
      </c>
      <c r="P115" s="24">
        <v>34.25254292140724</v>
      </c>
      <c r="Q115" s="21" t="s">
        <v>175</v>
      </c>
      <c r="R115" s="25">
        <v>34.25254292140724</v>
      </c>
      <c r="S115" s="19" t="s">
        <v>175</v>
      </c>
      <c r="T115" s="19" t="s">
        <v>175</v>
      </c>
      <c r="U115" s="19" t="s">
        <v>175</v>
      </c>
      <c r="V115" s="21" t="s">
        <v>175</v>
      </c>
    </row>
    <row r="116" spans="1:22" ht="17" x14ac:dyDescent="0.2">
      <c r="A116" s="15" t="s">
        <v>40</v>
      </c>
      <c r="B116" s="17" t="s">
        <v>58</v>
      </c>
      <c r="C116" s="17" t="s">
        <v>202</v>
      </c>
      <c r="D116" s="41" t="s">
        <v>88</v>
      </c>
      <c r="E116" s="30" t="s">
        <v>50</v>
      </c>
      <c r="F116" s="25">
        <v>6.62</v>
      </c>
      <c r="G116" s="4" t="s">
        <v>148</v>
      </c>
      <c r="H116" s="29">
        <v>2</v>
      </c>
      <c r="I116" s="24">
        <v>15.449500864279248</v>
      </c>
      <c r="J116" s="21">
        <v>8.6094817532504659E-3</v>
      </c>
      <c r="K116" s="25">
        <v>15.443413041349023</v>
      </c>
      <c r="L116" s="19">
        <v>15.455588687209474</v>
      </c>
      <c r="M116" s="19" t="s">
        <v>175</v>
      </c>
      <c r="N116" s="19" t="s">
        <v>175</v>
      </c>
      <c r="O116" s="18" t="s">
        <v>175</v>
      </c>
      <c r="P116" s="24">
        <v>31.82416184152957</v>
      </c>
      <c r="Q116" s="21">
        <v>2.0993054404590366</v>
      </c>
      <c r="R116" s="25">
        <v>30.339728728799173</v>
      </c>
      <c r="S116" s="19">
        <v>33.308594954259966</v>
      </c>
      <c r="T116" s="19" t="s">
        <v>175</v>
      </c>
      <c r="U116" s="19" t="s">
        <v>175</v>
      </c>
      <c r="V116" s="21" t="s">
        <v>175</v>
      </c>
    </row>
    <row r="117" spans="1:22" ht="17" x14ac:dyDescent="0.2">
      <c r="A117" s="15" t="s">
        <v>40</v>
      </c>
      <c r="B117" s="17" t="s">
        <v>58</v>
      </c>
      <c r="C117" s="17" t="s">
        <v>202</v>
      </c>
      <c r="D117" s="41" t="s">
        <v>88</v>
      </c>
      <c r="E117" s="30" t="s">
        <v>51</v>
      </c>
      <c r="F117" s="25">
        <v>2.98</v>
      </c>
      <c r="G117" s="4" t="s">
        <v>148</v>
      </c>
      <c r="H117" s="29">
        <v>1</v>
      </c>
      <c r="I117" s="24">
        <v>15.073960485492522</v>
      </c>
      <c r="J117" s="21" t="s">
        <v>175</v>
      </c>
      <c r="K117" s="25">
        <v>15.073960485492522</v>
      </c>
      <c r="L117" s="19" t="s">
        <v>175</v>
      </c>
      <c r="M117" s="19" t="s">
        <v>175</v>
      </c>
      <c r="N117" s="19" t="s">
        <v>175</v>
      </c>
      <c r="O117" s="18" t="s">
        <v>175</v>
      </c>
      <c r="P117" s="24">
        <v>32.82790949890358</v>
      </c>
      <c r="Q117" s="21" t="s">
        <v>175</v>
      </c>
      <c r="R117" s="25">
        <v>32.82790949890358</v>
      </c>
      <c r="S117" s="19" t="s">
        <v>175</v>
      </c>
      <c r="T117" s="19" t="s">
        <v>175</v>
      </c>
      <c r="U117" s="19" t="s">
        <v>175</v>
      </c>
      <c r="V117" s="21" t="s">
        <v>175</v>
      </c>
    </row>
    <row r="118" spans="1:22" ht="17" x14ac:dyDescent="0.2">
      <c r="A118" s="15" t="s">
        <v>40</v>
      </c>
      <c r="B118" s="17" t="s">
        <v>58</v>
      </c>
      <c r="C118" s="17" t="s">
        <v>202</v>
      </c>
      <c r="D118" s="41" t="s">
        <v>88</v>
      </c>
      <c r="E118" s="30" t="s">
        <v>52</v>
      </c>
      <c r="F118" s="25">
        <v>4.33</v>
      </c>
      <c r="G118" s="4" t="s">
        <v>148</v>
      </c>
      <c r="H118" s="29">
        <v>2</v>
      </c>
      <c r="I118" s="24">
        <v>14.668917806955818</v>
      </c>
      <c r="J118" s="21">
        <v>0.192031811535261</v>
      </c>
      <c r="K118" s="25">
        <v>14.533130810815697</v>
      </c>
      <c r="L118" s="19">
        <v>14.804704803095937</v>
      </c>
      <c r="M118" s="19" t="s">
        <v>175</v>
      </c>
      <c r="N118" s="19" t="s">
        <v>175</v>
      </c>
      <c r="O118" s="18" t="s">
        <v>175</v>
      </c>
      <c r="P118" s="24">
        <v>33.104890558887874</v>
      </c>
      <c r="Q118" s="21">
        <v>1.897276308313228</v>
      </c>
      <c r="R118" s="25">
        <v>34.44646750228074</v>
      </c>
      <c r="S118" s="19">
        <v>31.763313615495015</v>
      </c>
      <c r="T118" s="19" t="s">
        <v>175</v>
      </c>
      <c r="U118" s="19" t="s">
        <v>175</v>
      </c>
      <c r="V118" s="21" t="s">
        <v>175</v>
      </c>
    </row>
    <row r="119" spans="1:22" ht="17" x14ac:dyDescent="0.2">
      <c r="A119" s="15" t="s">
        <v>40</v>
      </c>
      <c r="B119" s="17" t="s">
        <v>58</v>
      </c>
      <c r="C119" s="17" t="s">
        <v>202</v>
      </c>
      <c r="D119" s="41" t="s">
        <v>88</v>
      </c>
      <c r="E119" s="30" t="s">
        <v>53</v>
      </c>
      <c r="F119" s="25">
        <v>4.6900000000000004</v>
      </c>
      <c r="G119" s="4" t="s">
        <v>148</v>
      </c>
      <c r="H119" s="29">
        <v>2</v>
      </c>
      <c r="I119" s="24">
        <v>16.521145420486981</v>
      </c>
      <c r="J119" s="21">
        <v>0.38143362754672355</v>
      </c>
      <c r="K119" s="25">
        <v>16.790859725097853</v>
      </c>
      <c r="L119" s="19">
        <v>16.251431115876109</v>
      </c>
      <c r="M119" s="19" t="s">
        <v>175</v>
      </c>
      <c r="N119" s="19" t="s">
        <v>175</v>
      </c>
      <c r="O119" s="18" t="s">
        <v>175</v>
      </c>
      <c r="P119" s="24">
        <v>38.017164939010726</v>
      </c>
      <c r="Q119" s="21">
        <v>8.1475287295724508E-2</v>
      </c>
      <c r="R119" s="25">
        <v>37.959553210864797</v>
      </c>
      <c r="S119" s="19">
        <v>38.074776667156655</v>
      </c>
      <c r="T119" s="19" t="s">
        <v>175</v>
      </c>
      <c r="U119" s="19" t="s">
        <v>175</v>
      </c>
      <c r="V119" s="21" t="s">
        <v>175</v>
      </c>
    </row>
    <row r="120" spans="1:22" ht="17" x14ac:dyDescent="0.2">
      <c r="A120" s="15" t="s">
        <v>40</v>
      </c>
      <c r="B120" s="17" t="s">
        <v>58</v>
      </c>
      <c r="C120" s="17" t="s">
        <v>202</v>
      </c>
      <c r="D120" s="41" t="s">
        <v>88</v>
      </c>
      <c r="E120" s="30" t="s">
        <v>54</v>
      </c>
      <c r="F120" s="25">
        <v>3.56</v>
      </c>
      <c r="G120" s="4" t="s">
        <v>148</v>
      </c>
      <c r="H120" s="29">
        <v>2</v>
      </c>
      <c r="I120" s="24">
        <v>16.33526051156085</v>
      </c>
      <c r="J120" s="21">
        <v>0.11831492546543391</v>
      </c>
      <c r="K120" s="25">
        <v>16.251599225448661</v>
      </c>
      <c r="L120" s="19">
        <v>16.41892179767304</v>
      </c>
      <c r="M120" s="19" t="s">
        <v>175</v>
      </c>
      <c r="N120" s="19" t="s">
        <v>175</v>
      </c>
      <c r="O120" s="18" t="s">
        <v>175</v>
      </c>
      <c r="P120" s="24">
        <v>39.706525362872348</v>
      </c>
      <c r="Q120" s="21">
        <v>0.85069599769133974</v>
      </c>
      <c r="R120" s="25">
        <v>39.104992454176546</v>
      </c>
      <c r="S120" s="19">
        <v>40.30805827156815</v>
      </c>
      <c r="T120" s="19" t="s">
        <v>175</v>
      </c>
      <c r="U120" s="19" t="s">
        <v>175</v>
      </c>
      <c r="V120" s="21" t="s">
        <v>175</v>
      </c>
    </row>
    <row r="121" spans="1:22" ht="17" x14ac:dyDescent="0.2">
      <c r="A121" s="15" t="s">
        <v>40</v>
      </c>
      <c r="B121" s="17" t="s">
        <v>58</v>
      </c>
      <c r="C121" s="17" t="s">
        <v>202</v>
      </c>
      <c r="D121" s="41" t="s">
        <v>88</v>
      </c>
      <c r="E121" s="30" t="s">
        <v>55</v>
      </c>
      <c r="F121" s="25">
        <v>5.9</v>
      </c>
      <c r="G121" s="4" t="s">
        <v>148</v>
      </c>
      <c r="H121" s="29">
        <v>2</v>
      </c>
      <c r="I121" s="24">
        <v>15.532170327918299</v>
      </c>
      <c r="J121" s="21">
        <v>2.1418880681965763E-2</v>
      </c>
      <c r="K121" s="25">
        <v>15.547315763693943</v>
      </c>
      <c r="L121" s="19">
        <v>15.517024892142656</v>
      </c>
      <c r="M121" s="19" t="s">
        <v>175</v>
      </c>
      <c r="N121" s="19" t="s">
        <v>175</v>
      </c>
      <c r="O121" s="18" t="s">
        <v>175</v>
      </c>
      <c r="P121" s="24">
        <v>31.207562023915614</v>
      </c>
      <c r="Q121" s="21">
        <v>1.4296973277149698</v>
      </c>
      <c r="R121" s="25">
        <v>32.218510699387153</v>
      </c>
      <c r="S121" s="19">
        <v>30.196613348444071</v>
      </c>
      <c r="T121" s="19" t="s">
        <v>175</v>
      </c>
      <c r="U121" s="19" t="s">
        <v>175</v>
      </c>
      <c r="V121" s="21" t="s">
        <v>175</v>
      </c>
    </row>
    <row r="122" spans="1:22" ht="17" x14ac:dyDescent="0.2">
      <c r="A122" s="15" t="s">
        <v>40</v>
      </c>
      <c r="B122" s="17" t="s">
        <v>58</v>
      </c>
      <c r="C122" s="17" t="s">
        <v>202</v>
      </c>
      <c r="D122" s="41" t="s">
        <v>88</v>
      </c>
      <c r="E122" s="30" t="s">
        <v>56</v>
      </c>
      <c r="F122" s="25">
        <v>2.4</v>
      </c>
      <c r="G122" s="4" t="s">
        <v>148</v>
      </c>
      <c r="H122" s="29">
        <v>1</v>
      </c>
      <c r="I122" s="24">
        <v>14.944787905482752</v>
      </c>
      <c r="J122" s="21" t="s">
        <v>175</v>
      </c>
      <c r="K122" s="25">
        <v>14.944787905482752</v>
      </c>
      <c r="L122" s="19" t="s">
        <v>175</v>
      </c>
      <c r="M122" s="19" t="s">
        <v>175</v>
      </c>
      <c r="N122" s="19" t="s">
        <v>175</v>
      </c>
      <c r="O122" s="18" t="s">
        <v>175</v>
      </c>
      <c r="P122" s="24">
        <v>33.517770531000131</v>
      </c>
      <c r="Q122" s="21" t="s">
        <v>175</v>
      </c>
      <c r="R122" s="25">
        <v>33.517770531000131</v>
      </c>
      <c r="S122" s="19" t="s">
        <v>175</v>
      </c>
      <c r="T122" s="19" t="s">
        <v>175</v>
      </c>
      <c r="U122" s="19" t="s">
        <v>175</v>
      </c>
      <c r="V122" s="21" t="s">
        <v>175</v>
      </c>
    </row>
    <row r="123" spans="1:22" ht="17" x14ac:dyDescent="0.2">
      <c r="A123" s="15" t="s">
        <v>40</v>
      </c>
      <c r="B123" s="17" t="s">
        <v>58</v>
      </c>
      <c r="C123" s="17" t="s">
        <v>202</v>
      </c>
      <c r="D123" s="41" t="s">
        <v>88</v>
      </c>
      <c r="E123" s="30" t="s">
        <v>57</v>
      </c>
      <c r="F123" s="25">
        <v>2.78</v>
      </c>
      <c r="G123" s="4" t="s">
        <v>182</v>
      </c>
      <c r="H123" s="29">
        <v>1</v>
      </c>
      <c r="I123" s="24">
        <v>12.777281674917855</v>
      </c>
      <c r="J123" s="21" t="s">
        <v>175</v>
      </c>
      <c r="K123" s="25">
        <v>12.777281674917855</v>
      </c>
      <c r="L123" s="19" t="s">
        <v>175</v>
      </c>
      <c r="M123" s="19" t="s">
        <v>175</v>
      </c>
      <c r="N123" s="19" t="s">
        <v>175</v>
      </c>
      <c r="O123" s="18" t="s">
        <v>175</v>
      </c>
      <c r="P123" s="24">
        <v>32.350758646211837</v>
      </c>
      <c r="Q123" s="21" t="s">
        <v>175</v>
      </c>
      <c r="R123" s="25">
        <v>32.350758646211837</v>
      </c>
      <c r="S123" s="19" t="s">
        <v>175</v>
      </c>
      <c r="T123" s="19" t="s">
        <v>175</v>
      </c>
      <c r="U123" s="19" t="s">
        <v>175</v>
      </c>
      <c r="V123" s="21" t="s">
        <v>175</v>
      </c>
    </row>
    <row r="124" spans="1:22" ht="17" x14ac:dyDescent="0.2">
      <c r="A124" s="15" t="s">
        <v>40</v>
      </c>
      <c r="B124" s="17" t="s">
        <v>58</v>
      </c>
      <c r="C124" s="17" t="s">
        <v>202</v>
      </c>
      <c r="D124" s="41" t="s">
        <v>88</v>
      </c>
      <c r="E124" s="30" t="s">
        <v>137</v>
      </c>
      <c r="F124" s="25">
        <v>3.54</v>
      </c>
      <c r="G124" s="4" t="s">
        <v>182</v>
      </c>
      <c r="H124" s="29">
        <v>1</v>
      </c>
      <c r="I124" s="24">
        <v>14.221437339105336</v>
      </c>
      <c r="J124" s="21" t="s">
        <v>175</v>
      </c>
      <c r="K124" s="25">
        <v>14.221437339105336</v>
      </c>
      <c r="L124" s="19" t="s">
        <v>175</v>
      </c>
      <c r="M124" s="19" t="s">
        <v>175</v>
      </c>
      <c r="N124" s="19" t="s">
        <v>175</v>
      </c>
      <c r="O124" s="18" t="s">
        <v>175</v>
      </c>
      <c r="P124" s="24">
        <v>27.491938100865543</v>
      </c>
      <c r="Q124" s="21" t="s">
        <v>175</v>
      </c>
      <c r="R124" s="25">
        <v>27.491938100865543</v>
      </c>
      <c r="S124" s="19" t="s">
        <v>175</v>
      </c>
      <c r="T124" s="19" t="s">
        <v>175</v>
      </c>
      <c r="U124" s="19" t="s">
        <v>175</v>
      </c>
      <c r="V124" s="21" t="s">
        <v>175</v>
      </c>
    </row>
    <row r="125" spans="1:22" ht="17" x14ac:dyDescent="0.2">
      <c r="A125" s="15" t="s">
        <v>40</v>
      </c>
      <c r="B125" s="17" t="s">
        <v>58</v>
      </c>
      <c r="C125" s="17" t="s">
        <v>202</v>
      </c>
      <c r="D125" s="41" t="s">
        <v>88</v>
      </c>
      <c r="E125" s="30" t="s">
        <v>138</v>
      </c>
      <c r="F125" s="25">
        <v>2.8</v>
      </c>
      <c r="G125" s="4" t="s">
        <v>182</v>
      </c>
      <c r="H125" s="29">
        <v>1</v>
      </c>
      <c r="I125" s="24">
        <v>16.135785953198504</v>
      </c>
      <c r="J125" s="21" t="s">
        <v>175</v>
      </c>
      <c r="K125" s="25">
        <v>16.135785953198504</v>
      </c>
      <c r="L125" s="19" t="s">
        <v>175</v>
      </c>
      <c r="M125" s="19" t="s">
        <v>175</v>
      </c>
      <c r="N125" s="19" t="s">
        <v>175</v>
      </c>
      <c r="O125" s="18" t="s">
        <v>175</v>
      </c>
      <c r="P125" s="24">
        <v>36.819724463389591</v>
      </c>
      <c r="Q125" s="21" t="s">
        <v>175</v>
      </c>
      <c r="R125" s="25">
        <v>36.819724463389591</v>
      </c>
      <c r="S125" s="19" t="s">
        <v>175</v>
      </c>
      <c r="T125" s="19" t="s">
        <v>175</v>
      </c>
      <c r="U125" s="19" t="s">
        <v>175</v>
      </c>
      <c r="V125" s="21" t="s">
        <v>175</v>
      </c>
    </row>
    <row r="126" spans="1:22" ht="17" x14ac:dyDescent="0.2">
      <c r="A126" s="15" t="s">
        <v>40</v>
      </c>
      <c r="B126" s="17" t="s">
        <v>58</v>
      </c>
      <c r="C126" s="17" t="s">
        <v>202</v>
      </c>
      <c r="D126" s="41" t="s">
        <v>88</v>
      </c>
      <c r="E126" s="30" t="s">
        <v>139</v>
      </c>
      <c r="F126" s="25">
        <v>3.09</v>
      </c>
      <c r="G126" s="4" t="s">
        <v>182</v>
      </c>
      <c r="H126" s="29">
        <v>1</v>
      </c>
      <c r="I126" s="24">
        <v>14.08872076170206</v>
      </c>
      <c r="J126" s="21" t="s">
        <v>175</v>
      </c>
      <c r="K126" s="25">
        <v>14.08872076170206</v>
      </c>
      <c r="L126" s="19" t="s">
        <v>175</v>
      </c>
      <c r="M126" s="19" t="s">
        <v>175</v>
      </c>
      <c r="N126" s="19" t="s">
        <v>175</v>
      </c>
      <c r="O126" s="18" t="s">
        <v>175</v>
      </c>
      <c r="P126" s="24">
        <v>32.333175372002948</v>
      </c>
      <c r="Q126" s="21" t="s">
        <v>175</v>
      </c>
      <c r="R126" s="25">
        <v>32.333175372002948</v>
      </c>
      <c r="S126" s="19" t="s">
        <v>175</v>
      </c>
      <c r="T126" s="19" t="s">
        <v>175</v>
      </c>
      <c r="U126" s="19" t="s">
        <v>175</v>
      </c>
      <c r="V126" s="21" t="s">
        <v>175</v>
      </c>
    </row>
    <row r="127" spans="1:22" ht="17" x14ac:dyDescent="0.2">
      <c r="A127" s="15" t="s">
        <v>40</v>
      </c>
      <c r="B127" s="17" t="s">
        <v>58</v>
      </c>
      <c r="C127" s="17" t="s">
        <v>202</v>
      </c>
      <c r="D127" s="41" t="s">
        <v>88</v>
      </c>
      <c r="E127" s="30" t="s">
        <v>140</v>
      </c>
      <c r="F127" s="25">
        <v>2.7</v>
      </c>
      <c r="G127" s="4" t="s">
        <v>182</v>
      </c>
      <c r="H127" s="29">
        <v>1</v>
      </c>
      <c r="I127" s="24">
        <v>14.083561502320524</v>
      </c>
      <c r="J127" s="21" t="s">
        <v>175</v>
      </c>
      <c r="K127" s="25">
        <v>14.083561502320524</v>
      </c>
      <c r="L127" s="19" t="s">
        <v>175</v>
      </c>
      <c r="M127" s="19" t="s">
        <v>175</v>
      </c>
      <c r="N127" s="19" t="s">
        <v>175</v>
      </c>
      <c r="O127" s="18" t="s">
        <v>175</v>
      </c>
      <c r="P127" s="24">
        <v>35.736964345626703</v>
      </c>
      <c r="Q127" s="21" t="s">
        <v>175</v>
      </c>
      <c r="R127" s="25">
        <v>35.736964345626703</v>
      </c>
      <c r="S127" s="19" t="s">
        <v>175</v>
      </c>
      <c r="T127" s="19" t="s">
        <v>175</v>
      </c>
      <c r="U127" s="19" t="s">
        <v>175</v>
      </c>
      <c r="V127" s="21" t="s">
        <v>175</v>
      </c>
    </row>
    <row r="128" spans="1:22" ht="17" x14ac:dyDescent="0.2">
      <c r="A128" s="15" t="s">
        <v>40</v>
      </c>
      <c r="B128" s="17" t="s">
        <v>58</v>
      </c>
      <c r="C128" s="17" t="s">
        <v>202</v>
      </c>
      <c r="D128" s="41" t="s">
        <v>88</v>
      </c>
      <c r="E128" s="30" t="s">
        <v>141</v>
      </c>
      <c r="F128" s="25">
        <v>4.34</v>
      </c>
      <c r="G128" s="4" t="s">
        <v>182</v>
      </c>
      <c r="H128" s="29">
        <v>1</v>
      </c>
      <c r="I128" s="24">
        <v>12.217433513712447</v>
      </c>
      <c r="J128" s="21" t="s">
        <v>175</v>
      </c>
      <c r="K128" s="25">
        <v>12.217433513712447</v>
      </c>
      <c r="L128" s="19" t="s">
        <v>175</v>
      </c>
      <c r="M128" s="19" t="s">
        <v>175</v>
      </c>
      <c r="N128" s="19" t="s">
        <v>175</v>
      </c>
      <c r="O128" s="18" t="s">
        <v>175</v>
      </c>
      <c r="P128" s="24">
        <v>32.675814407747502</v>
      </c>
      <c r="Q128" s="21" t="s">
        <v>175</v>
      </c>
      <c r="R128" s="25">
        <v>32.675814407747502</v>
      </c>
      <c r="S128" s="19" t="s">
        <v>175</v>
      </c>
      <c r="T128" s="19" t="s">
        <v>175</v>
      </c>
      <c r="U128" s="19" t="s">
        <v>175</v>
      </c>
      <c r="V128" s="21" t="s">
        <v>175</v>
      </c>
    </row>
    <row r="129" spans="1:22" ht="17" x14ac:dyDescent="0.2">
      <c r="A129" s="15" t="s">
        <v>40</v>
      </c>
      <c r="B129" s="17" t="s">
        <v>58</v>
      </c>
      <c r="C129" s="17" t="s">
        <v>202</v>
      </c>
      <c r="D129" s="41" t="s">
        <v>88</v>
      </c>
      <c r="E129" s="30" t="s">
        <v>142</v>
      </c>
      <c r="F129" s="25">
        <v>3.38</v>
      </c>
      <c r="G129" s="4" t="s">
        <v>182</v>
      </c>
      <c r="H129" s="29">
        <v>1</v>
      </c>
      <c r="I129" s="24">
        <v>17.287552986185712</v>
      </c>
      <c r="J129" s="21" t="s">
        <v>175</v>
      </c>
      <c r="K129" s="25">
        <v>17.287552986185712</v>
      </c>
      <c r="L129" s="19" t="s">
        <v>175</v>
      </c>
      <c r="M129" s="19" t="s">
        <v>175</v>
      </c>
      <c r="N129" s="19" t="s">
        <v>175</v>
      </c>
      <c r="O129" s="18" t="s">
        <v>175</v>
      </c>
      <c r="P129" s="24">
        <v>42.916803850452666</v>
      </c>
      <c r="Q129" s="21" t="s">
        <v>175</v>
      </c>
      <c r="R129" s="25">
        <v>42.916803850452666</v>
      </c>
      <c r="S129" s="19" t="s">
        <v>175</v>
      </c>
      <c r="T129" s="19" t="s">
        <v>175</v>
      </c>
      <c r="U129" s="19" t="s">
        <v>175</v>
      </c>
      <c r="V129" s="21" t="s">
        <v>175</v>
      </c>
    </row>
    <row r="130" spans="1:22" ht="17" x14ac:dyDescent="0.2">
      <c r="A130" s="15" t="s">
        <v>40</v>
      </c>
      <c r="B130" s="17" t="s">
        <v>58</v>
      </c>
      <c r="C130" s="17" t="s">
        <v>202</v>
      </c>
      <c r="D130" s="41" t="s">
        <v>88</v>
      </c>
      <c r="E130" s="30" t="s">
        <v>143</v>
      </c>
      <c r="F130" s="25">
        <v>2.9</v>
      </c>
      <c r="G130" s="4" t="s">
        <v>182</v>
      </c>
      <c r="H130" s="29">
        <v>1</v>
      </c>
      <c r="I130" s="24">
        <v>14.120930643883357</v>
      </c>
      <c r="J130" s="21" t="s">
        <v>175</v>
      </c>
      <c r="K130" s="25">
        <v>14.120930643883357</v>
      </c>
      <c r="L130" s="19" t="s">
        <v>175</v>
      </c>
      <c r="M130" s="19" t="s">
        <v>175</v>
      </c>
      <c r="N130" s="19" t="s">
        <v>175</v>
      </c>
      <c r="O130" s="18" t="s">
        <v>175</v>
      </c>
      <c r="P130" s="24">
        <v>31.174299704229462</v>
      </c>
      <c r="Q130" s="21" t="s">
        <v>175</v>
      </c>
      <c r="R130" s="25">
        <v>31.174299704229462</v>
      </c>
      <c r="S130" s="19" t="s">
        <v>175</v>
      </c>
      <c r="T130" s="19" t="s">
        <v>175</v>
      </c>
      <c r="U130" s="19" t="s">
        <v>175</v>
      </c>
      <c r="V130" s="21" t="s">
        <v>175</v>
      </c>
    </row>
    <row r="131" spans="1:22" ht="17" x14ac:dyDescent="0.2">
      <c r="A131" s="15" t="s">
        <v>40</v>
      </c>
      <c r="B131" s="17" t="s">
        <v>58</v>
      </c>
      <c r="C131" s="17" t="s">
        <v>202</v>
      </c>
      <c r="D131" s="41" t="s">
        <v>88</v>
      </c>
      <c r="E131" s="30" t="s">
        <v>144</v>
      </c>
      <c r="F131" s="25">
        <v>2.4700000000000002</v>
      </c>
      <c r="G131" s="4" t="s">
        <v>182</v>
      </c>
      <c r="H131" s="29">
        <v>1</v>
      </c>
      <c r="I131" s="24">
        <v>12.068710390187194</v>
      </c>
      <c r="J131" s="21" t="s">
        <v>175</v>
      </c>
      <c r="K131" s="25">
        <v>12.068710390187194</v>
      </c>
      <c r="L131" s="19" t="s">
        <v>175</v>
      </c>
      <c r="M131" s="19" t="s">
        <v>175</v>
      </c>
      <c r="N131" s="19" t="s">
        <v>175</v>
      </c>
      <c r="O131" s="18" t="s">
        <v>175</v>
      </c>
      <c r="P131" s="24">
        <v>43.06939926156177</v>
      </c>
      <c r="Q131" s="21" t="s">
        <v>175</v>
      </c>
      <c r="R131" s="25">
        <v>43.06939926156177</v>
      </c>
      <c r="S131" s="19" t="s">
        <v>175</v>
      </c>
      <c r="T131" s="19" t="s">
        <v>175</v>
      </c>
      <c r="U131" s="19" t="s">
        <v>175</v>
      </c>
      <c r="V131" s="21" t="s">
        <v>175</v>
      </c>
    </row>
    <row r="132" spans="1:22" ht="17" x14ac:dyDescent="0.2">
      <c r="A132" s="15" t="s">
        <v>40</v>
      </c>
      <c r="B132" s="17" t="s">
        <v>58</v>
      </c>
      <c r="C132" s="17" t="s">
        <v>202</v>
      </c>
      <c r="D132" s="41" t="s">
        <v>88</v>
      </c>
      <c r="E132" s="30" t="s">
        <v>145</v>
      </c>
      <c r="F132" s="25">
        <v>2.41</v>
      </c>
      <c r="G132" s="4" t="s">
        <v>182</v>
      </c>
      <c r="H132" s="29">
        <v>1</v>
      </c>
      <c r="I132" s="24">
        <v>14.440044678480481</v>
      </c>
      <c r="J132" s="21" t="s">
        <v>175</v>
      </c>
      <c r="K132" s="25">
        <v>14.440044678480481</v>
      </c>
      <c r="L132" s="19" t="s">
        <v>175</v>
      </c>
      <c r="M132" s="19" t="s">
        <v>175</v>
      </c>
      <c r="N132" s="19" t="s">
        <v>175</v>
      </c>
      <c r="O132" s="18" t="s">
        <v>175</v>
      </c>
      <c r="P132" s="24">
        <v>32.512760473687258</v>
      </c>
      <c r="Q132" s="21" t="s">
        <v>175</v>
      </c>
      <c r="R132" s="25">
        <v>32.512760473687258</v>
      </c>
      <c r="S132" s="19" t="s">
        <v>175</v>
      </c>
      <c r="T132" s="19" t="s">
        <v>175</v>
      </c>
      <c r="U132" s="19" t="s">
        <v>175</v>
      </c>
      <c r="V132" s="21" t="s">
        <v>175</v>
      </c>
    </row>
    <row r="133" spans="1:22" ht="17" x14ac:dyDescent="0.2">
      <c r="A133" s="15" t="s">
        <v>40</v>
      </c>
      <c r="B133" s="17" t="s">
        <v>58</v>
      </c>
      <c r="C133" s="17" t="s">
        <v>202</v>
      </c>
      <c r="D133" s="41" t="s">
        <v>88</v>
      </c>
      <c r="E133" s="30" t="s">
        <v>146</v>
      </c>
      <c r="F133" s="25">
        <v>1.99</v>
      </c>
      <c r="G133" s="4" t="s">
        <v>182</v>
      </c>
      <c r="H133" s="29">
        <v>1</v>
      </c>
      <c r="I133" s="24">
        <v>16.032775544215554</v>
      </c>
      <c r="J133" s="21" t="s">
        <v>175</v>
      </c>
      <c r="K133" s="25">
        <v>16.032775544215554</v>
      </c>
      <c r="L133" s="19" t="s">
        <v>175</v>
      </c>
      <c r="M133" s="19" t="s">
        <v>175</v>
      </c>
      <c r="N133" s="19" t="s">
        <v>175</v>
      </c>
      <c r="O133" s="18" t="s">
        <v>175</v>
      </c>
      <c r="P133" s="24">
        <v>43.450457871251821</v>
      </c>
      <c r="Q133" s="21" t="s">
        <v>175</v>
      </c>
      <c r="R133" s="25">
        <v>43.450457871251821</v>
      </c>
      <c r="S133" s="19" t="s">
        <v>175</v>
      </c>
      <c r="T133" s="19" t="s">
        <v>175</v>
      </c>
      <c r="U133" s="19" t="s">
        <v>175</v>
      </c>
      <c r="V133" s="21" t="s">
        <v>175</v>
      </c>
    </row>
    <row r="134" spans="1:22" ht="17" x14ac:dyDescent="0.2">
      <c r="A134" s="15" t="s">
        <v>40</v>
      </c>
      <c r="B134" s="17" t="s">
        <v>58</v>
      </c>
      <c r="C134" s="17" t="s">
        <v>202</v>
      </c>
      <c r="D134" s="41" t="s">
        <v>88</v>
      </c>
      <c r="E134" s="30" t="s">
        <v>147</v>
      </c>
      <c r="F134" s="25">
        <v>2.52</v>
      </c>
      <c r="G134" s="4" t="s">
        <v>182</v>
      </c>
      <c r="H134" s="29">
        <v>1</v>
      </c>
      <c r="I134" s="24">
        <v>14.397778069501946</v>
      </c>
      <c r="J134" s="21" t="s">
        <v>175</v>
      </c>
      <c r="K134" s="25">
        <v>14.397778069501946</v>
      </c>
      <c r="L134" s="19" t="s">
        <v>175</v>
      </c>
      <c r="M134" s="19" t="s">
        <v>175</v>
      </c>
      <c r="N134" s="19" t="s">
        <v>175</v>
      </c>
      <c r="O134" s="18" t="s">
        <v>175</v>
      </c>
      <c r="P134" s="24">
        <v>42.853803791075499</v>
      </c>
      <c r="Q134" s="21" t="s">
        <v>175</v>
      </c>
      <c r="R134" s="25">
        <v>42.853803791075499</v>
      </c>
      <c r="S134" s="19" t="s">
        <v>175</v>
      </c>
      <c r="T134" s="19" t="s">
        <v>175</v>
      </c>
      <c r="U134" s="19" t="s">
        <v>175</v>
      </c>
      <c r="V134" s="21" t="s">
        <v>175</v>
      </c>
    </row>
    <row r="135" spans="1:22" ht="17" x14ac:dyDescent="0.2">
      <c r="A135" s="15" t="s">
        <v>8</v>
      </c>
      <c r="B135" s="17" t="s">
        <v>60</v>
      </c>
      <c r="C135" s="17" t="s">
        <v>204</v>
      </c>
      <c r="D135" s="17" t="s">
        <v>181</v>
      </c>
      <c r="E135" s="30" t="s">
        <v>149</v>
      </c>
      <c r="F135" s="25">
        <v>21.23</v>
      </c>
      <c r="G135" s="4" t="s">
        <v>183</v>
      </c>
      <c r="H135" s="29">
        <v>3</v>
      </c>
      <c r="I135" s="24">
        <v>10.143864246358378</v>
      </c>
      <c r="J135" s="21">
        <v>3.5783016419334505E-2</v>
      </c>
      <c r="K135" s="25">
        <v>10.13474061024047</v>
      </c>
      <c r="L135" s="19">
        <v>10.113526297769727</v>
      </c>
      <c r="M135" s="19">
        <v>10.183325831064939</v>
      </c>
      <c r="N135" s="19" t="s">
        <v>175</v>
      </c>
      <c r="P135" s="24">
        <v>20.375108878763722</v>
      </c>
      <c r="Q135" s="21">
        <v>0.75352470695079221</v>
      </c>
      <c r="R135" s="25">
        <v>20.443302572318746</v>
      </c>
      <c r="S135" s="19">
        <v>21.092218860432794</v>
      </c>
      <c r="T135" s="19">
        <v>19.589805203539633</v>
      </c>
      <c r="U135" s="19" t="s">
        <v>175</v>
      </c>
      <c r="V135" s="21"/>
    </row>
    <row r="136" spans="1:22" ht="17" x14ac:dyDescent="0.2">
      <c r="A136" s="15" t="s">
        <v>8</v>
      </c>
      <c r="B136" s="17" t="s">
        <v>60</v>
      </c>
      <c r="C136" s="17" t="s">
        <v>204</v>
      </c>
      <c r="D136" s="17" t="s">
        <v>181</v>
      </c>
      <c r="E136" s="30" t="s">
        <v>150</v>
      </c>
      <c r="F136" s="25">
        <v>3.33</v>
      </c>
      <c r="G136" s="4" t="s">
        <v>183</v>
      </c>
      <c r="H136" s="29">
        <v>1</v>
      </c>
      <c r="I136" s="24">
        <v>11.5696663526622</v>
      </c>
      <c r="J136" s="21" t="s">
        <v>175</v>
      </c>
      <c r="K136" s="25">
        <v>11.5696663526622</v>
      </c>
      <c r="L136" s="19" t="s">
        <v>175</v>
      </c>
      <c r="M136" s="19" t="s">
        <v>175</v>
      </c>
      <c r="N136" s="19" t="s">
        <v>175</v>
      </c>
      <c r="P136" s="24">
        <v>23.011986730821427</v>
      </c>
      <c r="Q136" s="21" t="s">
        <v>175</v>
      </c>
      <c r="R136" s="25">
        <v>23.011986730821427</v>
      </c>
      <c r="S136" s="19" t="s">
        <v>175</v>
      </c>
      <c r="T136" s="19" t="s">
        <v>175</v>
      </c>
      <c r="U136" s="19" t="s">
        <v>175</v>
      </c>
      <c r="V136" s="21"/>
    </row>
    <row r="137" spans="1:22" ht="17" x14ac:dyDescent="0.2">
      <c r="A137" s="15" t="s">
        <v>8</v>
      </c>
      <c r="B137" s="17" t="s">
        <v>60</v>
      </c>
      <c r="C137" s="17" t="s">
        <v>204</v>
      </c>
      <c r="D137" s="17" t="s">
        <v>181</v>
      </c>
      <c r="E137" s="30" t="s">
        <v>151</v>
      </c>
      <c r="F137" s="25">
        <v>4.47</v>
      </c>
      <c r="G137" s="4" t="s">
        <v>183</v>
      </c>
      <c r="H137" s="29">
        <v>2</v>
      </c>
      <c r="I137" s="24">
        <v>10.984305057591179</v>
      </c>
      <c r="J137" s="21">
        <v>0.17757135979818972</v>
      </c>
      <c r="K137" s="25">
        <v>10.858743144933364</v>
      </c>
      <c r="L137" s="19">
        <v>11.109866970248996</v>
      </c>
      <c r="M137" s="19" t="s">
        <v>175</v>
      </c>
      <c r="N137" s="19" t="s">
        <v>175</v>
      </c>
      <c r="P137" s="24">
        <v>17.611107926057564</v>
      </c>
      <c r="Q137" s="21">
        <v>0.17817446516597468</v>
      </c>
      <c r="R137" s="25">
        <v>17.485119553504415</v>
      </c>
      <c r="S137" s="19">
        <v>17.737096298610709</v>
      </c>
      <c r="T137" s="19" t="s">
        <v>175</v>
      </c>
      <c r="U137" s="19" t="s">
        <v>175</v>
      </c>
      <c r="V137" s="21"/>
    </row>
    <row r="138" spans="1:22" ht="17" x14ac:dyDescent="0.2">
      <c r="A138" s="15" t="s">
        <v>8</v>
      </c>
      <c r="B138" s="17" t="s">
        <v>60</v>
      </c>
      <c r="C138" s="17" t="s">
        <v>204</v>
      </c>
      <c r="D138" s="17" t="s">
        <v>181</v>
      </c>
      <c r="E138" s="30" t="s">
        <v>152</v>
      </c>
      <c r="F138" s="25">
        <v>9.67</v>
      </c>
      <c r="G138" s="4" t="s">
        <v>183</v>
      </c>
      <c r="H138" s="29">
        <v>3</v>
      </c>
      <c r="I138" s="24">
        <v>11.118107001843953</v>
      </c>
      <c r="J138" s="21">
        <v>0.11234027331807467</v>
      </c>
      <c r="K138" s="25">
        <v>11.059192709216905</v>
      </c>
      <c r="L138" s="19">
        <v>11.247649944364385</v>
      </c>
      <c r="M138" s="19">
        <v>11.04747835195057</v>
      </c>
      <c r="N138" s="19" t="s">
        <v>175</v>
      </c>
      <c r="P138" s="24">
        <v>21.392791213596428</v>
      </c>
      <c r="Q138" s="21">
        <v>0.45267651235555967</v>
      </c>
      <c r="R138" s="25">
        <v>21.149497843017837</v>
      </c>
      <c r="S138" s="19">
        <v>21.915090212884749</v>
      </c>
      <c r="T138" s="19">
        <v>21.113785584886696</v>
      </c>
      <c r="U138" s="19" t="s">
        <v>175</v>
      </c>
      <c r="V138" s="21"/>
    </row>
    <row r="139" spans="1:22" ht="17" x14ac:dyDescent="0.2">
      <c r="A139" s="15" t="s">
        <v>8</v>
      </c>
      <c r="B139" s="17" t="s">
        <v>60</v>
      </c>
      <c r="C139" s="17" t="s">
        <v>204</v>
      </c>
      <c r="D139" s="17" t="s">
        <v>181</v>
      </c>
      <c r="E139" s="30" t="s">
        <v>153</v>
      </c>
      <c r="F139" s="25">
        <v>7.28</v>
      </c>
      <c r="G139" s="4" t="s">
        <v>183</v>
      </c>
      <c r="H139" s="29">
        <v>2</v>
      </c>
      <c r="I139" s="24">
        <v>11.420966501396293</v>
      </c>
      <c r="J139" s="21">
        <v>0.14736937415214069</v>
      </c>
      <c r="K139" s="25">
        <v>11.316760617594097</v>
      </c>
      <c r="L139" s="19">
        <v>11.52517238519849</v>
      </c>
      <c r="M139" s="19" t="s">
        <v>175</v>
      </c>
      <c r="N139" s="19" t="s">
        <v>175</v>
      </c>
      <c r="P139" s="24">
        <v>23.101430197240219</v>
      </c>
      <c r="Q139" s="21">
        <v>0.43526684199305277</v>
      </c>
      <c r="R139" s="25">
        <v>22.793650061641276</v>
      </c>
      <c r="S139" s="19">
        <v>23.409210332839159</v>
      </c>
      <c r="T139" s="19" t="s">
        <v>175</v>
      </c>
      <c r="U139" s="19" t="s">
        <v>175</v>
      </c>
      <c r="V139" s="21"/>
    </row>
    <row r="140" spans="1:22" ht="17" x14ac:dyDescent="0.2">
      <c r="A140" s="15" t="s">
        <v>8</v>
      </c>
      <c r="B140" s="17" t="s">
        <v>60</v>
      </c>
      <c r="C140" s="17" t="s">
        <v>204</v>
      </c>
      <c r="D140" s="17" t="s">
        <v>181</v>
      </c>
      <c r="E140" s="30" t="s">
        <v>154</v>
      </c>
      <c r="F140" s="25">
        <v>10.79</v>
      </c>
      <c r="G140" s="4" t="s">
        <v>183</v>
      </c>
      <c r="H140" s="29">
        <v>3</v>
      </c>
      <c r="I140" s="24">
        <v>12.081886045202777</v>
      </c>
      <c r="J140" s="21">
        <v>3.3111344248976632E-2</v>
      </c>
      <c r="K140" s="25">
        <v>12.094320764022624</v>
      </c>
      <c r="L140" s="19">
        <v>12.106979936867788</v>
      </c>
      <c r="M140" s="19">
        <v>12.044357434717915</v>
      </c>
      <c r="N140" s="19" t="s">
        <v>175</v>
      </c>
      <c r="P140" s="24">
        <v>26.513588509751315</v>
      </c>
      <c r="Q140" s="21">
        <v>1.4523473494954309</v>
      </c>
      <c r="R140" s="25">
        <v>25.031886113618373</v>
      </c>
      <c r="S140" s="19">
        <v>26.574196126034895</v>
      </c>
      <c r="T140" s="19">
        <v>27.934683289600684</v>
      </c>
      <c r="U140" s="19" t="s">
        <v>175</v>
      </c>
      <c r="V140" s="21"/>
    </row>
    <row r="141" spans="1:22" ht="17" x14ac:dyDescent="0.2">
      <c r="A141" s="15" t="s">
        <v>8</v>
      </c>
      <c r="B141" s="17" t="s">
        <v>60</v>
      </c>
      <c r="C141" s="17" t="s">
        <v>204</v>
      </c>
      <c r="D141" s="17" t="s">
        <v>181</v>
      </c>
      <c r="E141" s="30" t="s">
        <v>155</v>
      </c>
      <c r="F141" s="25">
        <v>1.37</v>
      </c>
      <c r="G141" s="4" t="s">
        <v>183</v>
      </c>
      <c r="H141" s="29">
        <v>1</v>
      </c>
      <c r="I141" s="24">
        <v>9.7398256687479883</v>
      </c>
      <c r="J141" s="21" t="s">
        <v>175</v>
      </c>
      <c r="K141" s="25">
        <v>9.7398256687479883</v>
      </c>
      <c r="L141" s="19" t="s">
        <v>175</v>
      </c>
      <c r="M141" s="19" t="s">
        <v>175</v>
      </c>
      <c r="N141" s="19" t="s">
        <v>175</v>
      </c>
      <c r="P141" s="24">
        <v>21.139388061547454</v>
      </c>
      <c r="Q141" s="21" t="s">
        <v>175</v>
      </c>
      <c r="R141" s="25">
        <v>21.139388061547454</v>
      </c>
      <c r="S141" s="19" t="s">
        <v>175</v>
      </c>
      <c r="T141" s="19" t="s">
        <v>175</v>
      </c>
      <c r="U141" s="19" t="s">
        <v>175</v>
      </c>
      <c r="V141" s="21"/>
    </row>
    <row r="142" spans="1:22" ht="17" x14ac:dyDescent="0.2">
      <c r="A142" s="15" t="s">
        <v>8</v>
      </c>
      <c r="B142" s="17" t="s">
        <v>60</v>
      </c>
      <c r="C142" s="17" t="s">
        <v>204</v>
      </c>
      <c r="D142" s="17" t="s">
        <v>181</v>
      </c>
      <c r="E142" s="30" t="s">
        <v>156</v>
      </c>
      <c r="F142" s="25">
        <v>11.04</v>
      </c>
      <c r="G142" s="4" t="s">
        <v>183</v>
      </c>
      <c r="H142" s="29">
        <v>3</v>
      </c>
      <c r="I142" s="24">
        <v>10.028097756943938</v>
      </c>
      <c r="J142" s="21">
        <v>5.9067010165382135E-2</v>
      </c>
      <c r="K142" s="25">
        <v>9.9715515093923965</v>
      </c>
      <c r="L142" s="19">
        <v>10.023343572234802</v>
      </c>
      <c r="M142" s="19">
        <v>10.089398189204616</v>
      </c>
      <c r="N142" s="19" t="s">
        <v>175</v>
      </c>
      <c r="P142" s="24">
        <v>25.234652331065746</v>
      </c>
      <c r="Q142" s="21">
        <v>0.85157009564094521</v>
      </c>
      <c r="R142" s="25">
        <v>25.604611250621513</v>
      </c>
      <c r="S142" s="19">
        <v>25.838671873930309</v>
      </c>
      <c r="T142" s="19">
        <v>24.260673868645416</v>
      </c>
      <c r="U142" s="19" t="s">
        <v>175</v>
      </c>
      <c r="V142" s="21"/>
    </row>
    <row r="143" spans="1:22" ht="17" x14ac:dyDescent="0.2">
      <c r="A143" s="15" t="s">
        <v>8</v>
      </c>
      <c r="B143" s="17" t="s">
        <v>59</v>
      </c>
      <c r="C143" s="17" t="s">
        <v>203</v>
      </c>
      <c r="D143" s="17" t="s">
        <v>181</v>
      </c>
      <c r="E143" s="30" t="s">
        <v>157</v>
      </c>
      <c r="F143" s="25">
        <v>30.44</v>
      </c>
      <c r="G143" s="4" t="s">
        <v>183</v>
      </c>
      <c r="H143" s="29">
        <v>3</v>
      </c>
      <c r="I143" s="24">
        <v>12.126457837281771</v>
      </c>
      <c r="J143" s="21">
        <v>0.2175088064562159</v>
      </c>
      <c r="K143" s="25">
        <v>12.329478419762385</v>
      </c>
      <c r="L143" s="19">
        <v>12.1529985640106</v>
      </c>
      <c r="M143" s="19">
        <v>11.896896528072329</v>
      </c>
      <c r="N143" s="19" t="s">
        <v>175</v>
      </c>
      <c r="P143" s="24">
        <v>26.78148577802898</v>
      </c>
      <c r="Q143" s="21">
        <v>3.8477716531424977</v>
      </c>
      <c r="R143" s="25">
        <v>31.215846611982123</v>
      </c>
      <c r="S143" s="19">
        <v>24.804471325447473</v>
      </c>
      <c r="T143" s="19">
        <v>24.32413939665734</v>
      </c>
      <c r="U143" s="19" t="s">
        <v>175</v>
      </c>
      <c r="V143" s="21"/>
    </row>
    <row r="144" spans="1:22" ht="17" x14ac:dyDescent="0.2">
      <c r="A144" s="15" t="s">
        <v>8</v>
      </c>
      <c r="B144" s="17" t="s">
        <v>59</v>
      </c>
      <c r="C144" s="17" t="s">
        <v>203</v>
      </c>
      <c r="D144" s="17" t="s">
        <v>181</v>
      </c>
      <c r="E144" s="30" t="s">
        <v>158</v>
      </c>
      <c r="F144" s="25">
        <v>46.4</v>
      </c>
      <c r="G144" s="4" t="s">
        <v>183</v>
      </c>
      <c r="H144" s="29">
        <v>3</v>
      </c>
      <c r="I144" s="24">
        <v>12.647389555274119</v>
      </c>
      <c r="J144" s="21">
        <v>6.2855990689209162E-2</v>
      </c>
      <c r="K144" s="25">
        <v>12.661478933557689</v>
      </c>
      <c r="L144" s="19">
        <v>12.702005166409</v>
      </c>
      <c r="M144" s="19">
        <v>12.578684565855665</v>
      </c>
      <c r="N144" s="19" t="s">
        <v>175</v>
      </c>
      <c r="P144" s="24">
        <v>24.327535902958321</v>
      </c>
      <c r="Q144" s="21">
        <v>1.7811534521406451</v>
      </c>
      <c r="R144" s="25">
        <v>23.910798605432351</v>
      </c>
      <c r="S144" s="19">
        <v>26.280110714624819</v>
      </c>
      <c r="T144" s="19">
        <v>22.791698388817789</v>
      </c>
      <c r="U144" s="19" t="s">
        <v>175</v>
      </c>
      <c r="V144" s="21"/>
    </row>
    <row r="145" spans="1:22" ht="17" x14ac:dyDescent="0.2">
      <c r="A145" s="15" t="s">
        <v>8</v>
      </c>
      <c r="B145" s="17" t="s">
        <v>59</v>
      </c>
      <c r="C145" s="17" t="s">
        <v>203</v>
      </c>
      <c r="D145" s="17" t="s">
        <v>181</v>
      </c>
      <c r="E145" s="30" t="s">
        <v>159</v>
      </c>
      <c r="F145" s="25">
        <v>23.91</v>
      </c>
      <c r="G145" s="4" t="s">
        <v>183</v>
      </c>
      <c r="H145" s="29">
        <v>3</v>
      </c>
      <c r="I145" s="24">
        <v>11.086661296765662</v>
      </c>
      <c r="J145" s="21">
        <v>6.3121575375074221E-2</v>
      </c>
      <c r="K145" s="25">
        <v>11.102739779982182</v>
      </c>
      <c r="L145" s="19">
        <v>11.017055464696966</v>
      </c>
      <c r="M145" s="19">
        <v>11.140188645617842</v>
      </c>
      <c r="N145" s="19" t="s">
        <v>175</v>
      </c>
      <c r="P145" s="24">
        <v>24.438810091393179</v>
      </c>
      <c r="Q145" s="21">
        <v>1.5166441633376091</v>
      </c>
      <c r="R145" s="25">
        <v>25.767481766276319</v>
      </c>
      <c r="S145" s="19">
        <v>22.78645441434389</v>
      </c>
      <c r="T145" s="19">
        <v>24.762494093559319</v>
      </c>
      <c r="U145" s="19" t="s">
        <v>175</v>
      </c>
      <c r="V145" s="21"/>
    </row>
    <row r="146" spans="1:22" ht="17" x14ac:dyDescent="0.2">
      <c r="A146" s="15" t="s">
        <v>8</v>
      </c>
      <c r="B146" s="17" t="s">
        <v>59</v>
      </c>
      <c r="C146" s="17" t="s">
        <v>203</v>
      </c>
      <c r="D146" s="17" t="s">
        <v>181</v>
      </c>
      <c r="E146" s="30" t="s">
        <v>160</v>
      </c>
      <c r="F146" s="25">
        <v>13.01</v>
      </c>
      <c r="G146" s="4" t="s">
        <v>183</v>
      </c>
      <c r="H146" s="29">
        <v>3</v>
      </c>
      <c r="I146" s="24">
        <v>10.676669251801776</v>
      </c>
      <c r="J146" s="21">
        <v>0.10839249578871889</v>
      </c>
      <c r="K146" s="25">
        <v>10.72322082403749</v>
      </c>
      <c r="L146" s="19">
        <v>10.754009798776984</v>
      </c>
      <c r="M146" s="19">
        <v>10.552777132590853</v>
      </c>
      <c r="N146" s="19" t="s">
        <v>175</v>
      </c>
      <c r="P146" s="24">
        <v>24.167766045840853</v>
      </c>
      <c r="Q146" s="21">
        <v>0.36725484477294768</v>
      </c>
      <c r="R146" s="25">
        <v>23.767104930681594</v>
      </c>
      <c r="S146" s="19">
        <v>24.488425835565899</v>
      </c>
      <c r="T146" s="19">
        <v>24.247767371275074</v>
      </c>
      <c r="U146" s="19" t="s">
        <v>175</v>
      </c>
      <c r="V146" s="21"/>
    </row>
    <row r="147" spans="1:22" ht="17" x14ac:dyDescent="0.2">
      <c r="A147" s="15" t="s">
        <v>8</v>
      </c>
      <c r="B147" s="17" t="s">
        <v>59</v>
      </c>
      <c r="C147" s="17" t="s">
        <v>203</v>
      </c>
      <c r="D147" s="17" t="s">
        <v>181</v>
      </c>
      <c r="E147" s="30" t="s">
        <v>161</v>
      </c>
      <c r="F147" s="25">
        <v>31.53</v>
      </c>
      <c r="G147" s="4" t="s">
        <v>183</v>
      </c>
      <c r="H147" s="29">
        <v>3</v>
      </c>
      <c r="I147" s="24">
        <v>11.14781392514436</v>
      </c>
      <c r="J147" s="21">
        <v>5.0343542203168369E-2</v>
      </c>
      <c r="K147" s="25">
        <v>11.179488892401571</v>
      </c>
      <c r="L147" s="19">
        <v>11.089762763892226</v>
      </c>
      <c r="M147" s="19">
        <v>11.174190119139283</v>
      </c>
      <c r="N147" s="19" t="s">
        <v>175</v>
      </c>
      <c r="P147" s="24">
        <v>23.085720077473653</v>
      </c>
      <c r="Q147" s="21">
        <v>0.2565081858110978</v>
      </c>
      <c r="R147" s="25">
        <v>23.153719694454068</v>
      </c>
      <c r="S147" s="19">
        <v>22.802063527724595</v>
      </c>
      <c r="T147" s="19">
        <v>23.301377010242295</v>
      </c>
      <c r="U147" s="19" t="s">
        <v>175</v>
      </c>
      <c r="V147" s="21"/>
    </row>
    <row r="148" spans="1:22" ht="17" x14ac:dyDescent="0.2">
      <c r="A148" s="15" t="s">
        <v>8</v>
      </c>
      <c r="B148" s="17" t="s">
        <v>59</v>
      </c>
      <c r="C148" s="17" t="s">
        <v>203</v>
      </c>
      <c r="D148" s="17" t="s">
        <v>181</v>
      </c>
      <c r="E148" s="30" t="s">
        <v>162</v>
      </c>
      <c r="F148" s="25">
        <v>48.59</v>
      </c>
      <c r="G148" s="4" t="s">
        <v>183</v>
      </c>
      <c r="H148" s="29">
        <v>3</v>
      </c>
      <c r="I148" s="24">
        <v>10.912242347139092</v>
      </c>
      <c r="J148" s="21">
        <v>0.16067958642843441</v>
      </c>
      <c r="K148" s="25">
        <v>10.859825894397867</v>
      </c>
      <c r="L148" s="19">
        <v>11.092584658339547</v>
      </c>
      <c r="M148" s="19">
        <v>10.784316488679863</v>
      </c>
      <c r="N148" s="19" t="s">
        <v>175</v>
      </c>
      <c r="P148" s="24">
        <v>21.239514658978091</v>
      </c>
      <c r="Q148" s="21">
        <v>2.1502367039056529</v>
      </c>
      <c r="R148" s="25">
        <v>20.700331083102878</v>
      </c>
      <c r="S148" s="19">
        <v>23.6080296676298</v>
      </c>
      <c r="T148" s="19">
        <v>19.410183226201596</v>
      </c>
      <c r="U148" s="19" t="s">
        <v>175</v>
      </c>
      <c r="V148" s="21"/>
    </row>
    <row r="149" spans="1:22" ht="17" x14ac:dyDescent="0.2">
      <c r="A149" s="15" t="s">
        <v>8</v>
      </c>
      <c r="B149" s="17" t="s">
        <v>59</v>
      </c>
      <c r="C149" s="17" t="s">
        <v>203</v>
      </c>
      <c r="D149" s="17" t="s">
        <v>181</v>
      </c>
      <c r="E149" s="30" t="s">
        <v>163</v>
      </c>
      <c r="F149" s="25">
        <v>40.78</v>
      </c>
      <c r="G149" s="4" t="s">
        <v>183</v>
      </c>
      <c r="H149" s="29">
        <v>3</v>
      </c>
      <c r="I149" s="24">
        <v>11.25882824176356</v>
      </c>
      <c r="J149" s="21">
        <v>7.4111519830987099E-2</v>
      </c>
      <c r="K149" s="25">
        <v>11.344081875942432</v>
      </c>
      <c r="L149" s="19">
        <v>11.209768636310601</v>
      </c>
      <c r="M149" s="19">
        <v>11.222634213037642</v>
      </c>
      <c r="N149" s="19" t="s">
        <v>175</v>
      </c>
      <c r="P149" s="24">
        <v>24.916996644748746</v>
      </c>
      <c r="Q149" s="21">
        <v>1.1713484501062266</v>
      </c>
      <c r="R149" s="25">
        <v>25.899311122644999</v>
      </c>
      <c r="S149" s="19">
        <v>23.62063701419164</v>
      </c>
      <c r="T149" s="19">
        <v>25.231041797409592</v>
      </c>
      <c r="U149" s="19" t="s">
        <v>175</v>
      </c>
      <c r="V149" s="21"/>
    </row>
    <row r="150" spans="1:22" ht="17" x14ac:dyDescent="0.2">
      <c r="A150" s="15" t="s">
        <v>8</v>
      </c>
      <c r="B150" s="17" t="s">
        <v>59</v>
      </c>
      <c r="C150" s="17" t="s">
        <v>203</v>
      </c>
      <c r="D150" s="17" t="s">
        <v>181</v>
      </c>
      <c r="E150" s="30" t="s">
        <v>164</v>
      </c>
      <c r="F150" s="25">
        <v>15.83</v>
      </c>
      <c r="G150" s="4" t="s">
        <v>183</v>
      </c>
      <c r="H150" s="29">
        <v>3</v>
      </c>
      <c r="I150" s="24">
        <v>10.362131734664615</v>
      </c>
      <c r="J150" s="21">
        <v>4.2261006854669549E-3</v>
      </c>
      <c r="K150" s="25">
        <v>10.359178303801851</v>
      </c>
      <c r="L150" s="19">
        <v>10.366972653063694</v>
      </c>
      <c r="M150" s="19">
        <v>10.360244247128302</v>
      </c>
      <c r="N150" s="19" t="s">
        <v>175</v>
      </c>
      <c r="P150" s="24">
        <v>28.153436925222792</v>
      </c>
      <c r="Q150" s="21">
        <v>0.88817861641776641</v>
      </c>
      <c r="R150" s="25">
        <v>29.156788099336186</v>
      </c>
      <c r="S150" s="19">
        <v>27.835679990607154</v>
      </c>
      <c r="T150" s="19">
        <v>27.467842685725039</v>
      </c>
      <c r="U150" s="19" t="s">
        <v>175</v>
      </c>
      <c r="V150" s="21"/>
    </row>
    <row r="151" spans="1:22" ht="17" x14ac:dyDescent="0.2">
      <c r="A151" s="15" t="s">
        <v>40</v>
      </c>
      <c r="B151" s="17" t="s">
        <v>58</v>
      </c>
      <c r="C151" s="17" t="s">
        <v>202</v>
      </c>
      <c r="D151" s="17" t="s">
        <v>181</v>
      </c>
      <c r="E151" s="30" t="s">
        <v>165</v>
      </c>
      <c r="F151" s="25">
        <v>33.409999999999997</v>
      </c>
      <c r="G151" s="4" t="s">
        <v>183</v>
      </c>
      <c r="H151" s="29">
        <v>3</v>
      </c>
      <c r="I151" s="24">
        <v>14.937446833501653</v>
      </c>
      <c r="J151" s="21">
        <v>0.26409193008184945</v>
      </c>
      <c r="K151" s="25">
        <v>15.24188287101593</v>
      </c>
      <c r="L151" s="19">
        <v>14.769945757743017</v>
      </c>
      <c r="M151" s="19">
        <v>14.800511871746014</v>
      </c>
      <c r="N151" s="19" t="s">
        <v>175</v>
      </c>
      <c r="P151" s="24">
        <v>26.314106045738217</v>
      </c>
      <c r="Q151" s="21">
        <v>2.3435906765233199</v>
      </c>
      <c r="R151" s="25">
        <v>24.646399672248009</v>
      </c>
      <c r="S151" s="19">
        <v>28.993625466652475</v>
      </c>
      <c r="T151" s="19">
        <v>25.302292998314176</v>
      </c>
      <c r="U151" s="19" t="s">
        <v>175</v>
      </c>
      <c r="V151" s="21"/>
    </row>
    <row r="152" spans="1:22" ht="17" x14ac:dyDescent="0.2">
      <c r="A152" s="15" t="s">
        <v>40</v>
      </c>
      <c r="B152" s="17" t="s">
        <v>58</v>
      </c>
      <c r="C152" s="17" t="s">
        <v>202</v>
      </c>
      <c r="D152" s="17" t="s">
        <v>181</v>
      </c>
      <c r="E152" s="30" t="s">
        <v>166</v>
      </c>
      <c r="F152" s="25">
        <v>31.86</v>
      </c>
      <c r="G152" s="4" t="s">
        <v>183</v>
      </c>
      <c r="H152" s="29">
        <v>3</v>
      </c>
      <c r="I152" s="24">
        <v>14.605992701562799</v>
      </c>
      <c r="J152" s="21">
        <v>0.14837676974747871</v>
      </c>
      <c r="K152" s="25">
        <v>14.723792437921789</v>
      </c>
      <c r="L152" s="19">
        <v>14.654833644527509</v>
      </c>
      <c r="M152" s="19">
        <v>14.439352022239103</v>
      </c>
      <c r="N152" s="19" t="s">
        <v>175</v>
      </c>
      <c r="P152" s="24">
        <v>23.078905602395668</v>
      </c>
      <c r="Q152" s="21">
        <v>1.4390150515484577</v>
      </c>
      <c r="R152" s="25">
        <v>22.098728575777027</v>
      </c>
      <c r="S152" s="19">
        <v>24.730976932251686</v>
      </c>
      <c r="T152" s="19">
        <v>22.407011299158299</v>
      </c>
      <c r="U152" s="19" t="s">
        <v>175</v>
      </c>
      <c r="V152" s="21"/>
    </row>
    <row r="153" spans="1:22" ht="17" x14ac:dyDescent="0.2">
      <c r="A153" s="15" t="s">
        <v>40</v>
      </c>
      <c r="B153" s="17" t="s">
        <v>58</v>
      </c>
      <c r="C153" s="17" t="s">
        <v>202</v>
      </c>
      <c r="D153" s="17" t="s">
        <v>181</v>
      </c>
      <c r="E153" s="30" t="s">
        <v>167</v>
      </c>
      <c r="F153" s="25">
        <v>28</v>
      </c>
      <c r="G153" s="4" t="s">
        <v>183</v>
      </c>
      <c r="H153" s="29">
        <v>3</v>
      </c>
      <c r="I153" s="24">
        <v>13.029551724075267</v>
      </c>
      <c r="J153" s="21">
        <v>6.8676207225008806E-2</v>
      </c>
      <c r="K153" s="25">
        <v>13.104403370487715</v>
      </c>
      <c r="L153" s="19">
        <v>12.969446731774438</v>
      </c>
      <c r="M153" s="19">
        <v>13.014805069963643</v>
      </c>
      <c r="N153" s="19" t="s">
        <v>175</v>
      </c>
      <c r="P153" s="24">
        <v>25.602715465947409</v>
      </c>
      <c r="Q153" s="21">
        <v>7.6044610929125844E-2</v>
      </c>
      <c r="R153" s="25">
        <v>25.676983937701351</v>
      </c>
      <c r="S153" s="19">
        <v>25.525011186579427</v>
      </c>
      <c r="T153" s="19">
        <v>25.606151273561451</v>
      </c>
      <c r="U153" s="19" t="s">
        <v>175</v>
      </c>
      <c r="V153" s="21"/>
    </row>
    <row r="154" spans="1:22" ht="17" x14ac:dyDescent="0.2">
      <c r="A154" s="15" t="s">
        <v>40</v>
      </c>
      <c r="B154" s="17" t="s">
        <v>58</v>
      </c>
      <c r="C154" s="17" t="s">
        <v>202</v>
      </c>
      <c r="D154" s="17" t="s">
        <v>181</v>
      </c>
      <c r="E154" s="30" t="s">
        <v>168</v>
      </c>
      <c r="F154" s="25">
        <v>55.92</v>
      </c>
      <c r="G154" s="4" t="s">
        <v>183</v>
      </c>
      <c r="H154" s="29">
        <v>3</v>
      </c>
      <c r="I154" s="24">
        <v>14.771700095495744</v>
      </c>
      <c r="J154" s="21">
        <v>3.1207193543421899E-2</v>
      </c>
      <c r="K154" s="25">
        <v>14.802873904358973</v>
      </c>
      <c r="L154" s="19">
        <v>14.771766758056215</v>
      </c>
      <c r="M154" s="19">
        <v>14.740459624072043</v>
      </c>
      <c r="N154" s="19" t="s">
        <v>175</v>
      </c>
      <c r="P154" s="24">
        <v>23.706714393033085</v>
      </c>
      <c r="Q154" s="21">
        <v>1.0769282950473729</v>
      </c>
      <c r="R154" s="25">
        <v>23.25449907733304</v>
      </c>
      <c r="S154" s="19">
        <v>22.929626888485295</v>
      </c>
      <c r="T154" s="19">
        <v>24.93601721328092</v>
      </c>
      <c r="U154" s="19" t="s">
        <v>175</v>
      </c>
      <c r="V154" s="21"/>
    </row>
    <row r="155" spans="1:22" ht="17" x14ac:dyDescent="0.2">
      <c r="A155" s="15" t="s">
        <v>40</v>
      </c>
      <c r="B155" s="17" t="s">
        <v>58</v>
      </c>
      <c r="C155" s="17" t="s">
        <v>202</v>
      </c>
      <c r="D155" s="17" t="s">
        <v>181</v>
      </c>
      <c r="E155" s="30" t="s">
        <v>169</v>
      </c>
      <c r="F155" s="25">
        <v>10.39</v>
      </c>
      <c r="G155" s="4" t="s">
        <v>183</v>
      </c>
      <c r="H155" s="29">
        <v>2</v>
      </c>
      <c r="I155" s="24">
        <v>15.519317016043308</v>
      </c>
      <c r="J155" s="21">
        <v>0.1456268742739196</v>
      </c>
      <c r="K155" s="25">
        <v>15.622290766365397</v>
      </c>
      <c r="L155" s="19">
        <v>15.416343265721219</v>
      </c>
      <c r="M155" s="19" t="s">
        <v>175</v>
      </c>
      <c r="N155" s="19" t="s">
        <v>175</v>
      </c>
      <c r="P155" s="24">
        <v>23.139301556026929</v>
      </c>
      <c r="Q155" s="21">
        <v>3.8364822018889542</v>
      </c>
      <c r="R155" s="25">
        <v>25.85210413688413</v>
      </c>
      <c r="S155" s="19">
        <v>20.426498975169725</v>
      </c>
      <c r="T155" s="19" t="s">
        <v>175</v>
      </c>
      <c r="U155" s="19" t="s">
        <v>175</v>
      </c>
      <c r="V155" s="21"/>
    </row>
    <row r="156" spans="1:22" ht="17" x14ac:dyDescent="0.2">
      <c r="A156" s="15" t="s">
        <v>40</v>
      </c>
      <c r="B156" s="17" t="s">
        <v>58</v>
      </c>
      <c r="C156" s="17" t="s">
        <v>202</v>
      </c>
      <c r="D156" s="17" t="s">
        <v>181</v>
      </c>
      <c r="E156" s="30" t="s">
        <v>170</v>
      </c>
      <c r="F156" s="25">
        <v>43.96</v>
      </c>
      <c r="G156" s="4" t="s">
        <v>183</v>
      </c>
      <c r="H156" s="29">
        <v>3</v>
      </c>
      <c r="I156" s="24">
        <v>14.57244541716287</v>
      </c>
      <c r="J156" s="21">
        <v>8.5596505850832505E-2</v>
      </c>
      <c r="K156" s="25">
        <v>14.486155993143992</v>
      </c>
      <c r="L156" s="19">
        <v>14.573848503775841</v>
      </c>
      <c r="M156" s="19">
        <v>14.65733175456878</v>
      </c>
      <c r="N156" s="19" t="s">
        <v>175</v>
      </c>
      <c r="P156" s="24">
        <v>22.80365459926162</v>
      </c>
      <c r="Q156" s="21">
        <v>0.54981718933330048</v>
      </c>
      <c r="R156" s="25">
        <v>22.989065713069504</v>
      </c>
      <c r="S156" s="19">
        <v>23.236796910893588</v>
      </c>
      <c r="T156" s="19">
        <v>22.185101173821767</v>
      </c>
      <c r="V156" s="21"/>
    </row>
    <row r="157" spans="1:22" ht="17" x14ac:dyDescent="0.2">
      <c r="A157" s="15" t="s">
        <v>40</v>
      </c>
      <c r="B157" s="17" t="s">
        <v>58</v>
      </c>
      <c r="C157" s="17" t="s">
        <v>202</v>
      </c>
      <c r="D157" s="17" t="s">
        <v>181</v>
      </c>
      <c r="E157" s="30" t="s">
        <v>171</v>
      </c>
      <c r="F157" s="25">
        <v>25.53</v>
      </c>
      <c r="G157" s="4" t="s">
        <v>183</v>
      </c>
      <c r="H157" s="29">
        <v>3</v>
      </c>
      <c r="I157" s="24">
        <v>15.355907127176181</v>
      </c>
      <c r="J157" s="21">
        <v>1.0642535554099119E-2</v>
      </c>
      <c r="K157" s="25">
        <v>15.348276248567416</v>
      </c>
      <c r="L157" s="19">
        <v>15.351380454531904</v>
      </c>
      <c r="M157" s="19">
        <v>15.368064678429224</v>
      </c>
      <c r="N157" s="19" t="s">
        <v>175</v>
      </c>
      <c r="P157" s="24">
        <v>22.58087720430095</v>
      </c>
      <c r="Q157" s="21">
        <v>0.17568382856628775</v>
      </c>
      <c r="R157" s="25">
        <v>22.424553140454936</v>
      </c>
      <c r="S157" s="19">
        <v>22.771007526005974</v>
      </c>
      <c r="T157" s="19">
        <v>22.547070946441952</v>
      </c>
      <c r="U157" s="19" t="s">
        <v>175</v>
      </c>
      <c r="V157" s="21"/>
    </row>
    <row r="158" spans="1:22" ht="17" x14ac:dyDescent="0.2">
      <c r="A158" s="16" t="s">
        <v>40</v>
      </c>
      <c r="B158" s="9" t="s">
        <v>58</v>
      </c>
      <c r="C158" s="9" t="s">
        <v>202</v>
      </c>
      <c r="D158" s="9" t="s">
        <v>181</v>
      </c>
      <c r="E158" s="36" t="s">
        <v>172</v>
      </c>
      <c r="F158" s="27">
        <v>10.95</v>
      </c>
      <c r="G158" s="10" t="s">
        <v>183</v>
      </c>
      <c r="H158" s="37">
        <v>2</v>
      </c>
      <c r="I158" s="40">
        <v>15.451470163429061</v>
      </c>
      <c r="J158" s="22">
        <v>4.8923110255051104E-2</v>
      </c>
      <c r="K158" s="27">
        <v>15.486064026447146</v>
      </c>
      <c r="L158" s="20">
        <v>15.416876300410978</v>
      </c>
      <c r="M158" s="20" t="s">
        <v>175</v>
      </c>
      <c r="N158" s="20" t="s">
        <v>175</v>
      </c>
      <c r="O158" s="45"/>
      <c r="P158" s="40">
        <v>22.072852342006776</v>
      </c>
      <c r="Q158" s="22">
        <v>1.1945431415410965</v>
      </c>
      <c r="R158" s="27">
        <v>22.917521897810367</v>
      </c>
      <c r="S158" s="20">
        <v>21.228182786203185</v>
      </c>
      <c r="T158" s="20" t="s">
        <v>175</v>
      </c>
      <c r="U158" s="20" t="s">
        <v>175</v>
      </c>
      <c r="V158" s="22"/>
    </row>
    <row r="159" spans="1:22" x14ac:dyDescent="0.2">
      <c r="U159" s="19" t="s">
        <v>175</v>
      </c>
    </row>
    <row r="160" spans="1:22" x14ac:dyDescent="0.2">
      <c r="U160" s="19" t="s">
        <v>175</v>
      </c>
    </row>
    <row r="166" spans="8:10" x14ac:dyDescent="0.2">
      <c r="H166" s="29"/>
      <c r="J166" s="19"/>
    </row>
  </sheetData>
  <sortState ref="A3:V160">
    <sortCondition ref="D3:D160"/>
    <sortCondition ref="A3:A160"/>
    <sortCondition ref="B3:B160"/>
    <sortCondition ref="G3:G160"/>
  </sortState>
  <mergeCells count="12">
    <mergeCell ref="G1:G2"/>
    <mergeCell ref="H1:H2"/>
    <mergeCell ref="I1:O1"/>
    <mergeCell ref="P1:V1"/>
    <mergeCell ref="A1:A2"/>
    <mergeCell ref="B1:B2"/>
    <mergeCell ref="D1:D2"/>
    <mergeCell ref="E1:E2"/>
    <mergeCell ref="F1:F2"/>
    <mergeCell ref="K2:O2"/>
    <mergeCell ref="R2:V2"/>
    <mergeCell ref="C1:C2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hod testing</vt:lpstr>
      <vt:lpstr>d15N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3-01-29T20:39:23Z</cp:lastPrinted>
  <dcterms:created xsi:type="dcterms:W3CDTF">2019-10-11T17:17:53Z</dcterms:created>
  <dcterms:modified xsi:type="dcterms:W3CDTF">2023-12-19T19:35:54Z</dcterms:modified>
</cp:coreProperties>
</file>